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1" uniqueCount="248">
  <si>
    <t xml:space="preserve">species</t>
  </si>
  <si>
    <t xml:space="preserve">category</t>
  </si>
  <si>
    <t xml:space="preserve">gene</t>
  </si>
  <si>
    <t xml:space="preserve">S</t>
  </si>
  <si>
    <t xml:space="preserve">ThetaPi</t>
  </si>
  <si>
    <t xml:space="preserve">Tajimas_D</t>
  </si>
  <si>
    <t xml:space="preserve">Tajimas_D_pval</t>
  </si>
  <si>
    <t xml:space="preserve">normH</t>
  </si>
  <si>
    <t xml:space="preserve">normH_pval</t>
  </si>
  <si>
    <t xml:space="preserve">F</t>
  </si>
  <si>
    <t xml:space="preserve">F_pval</t>
  </si>
  <si>
    <t xml:space="preserve">Zns</t>
  </si>
  <si>
    <t xml:space="preserve">Zns_pval</t>
  </si>
  <si>
    <t xml:space="preserve">p* DHEW-neutral</t>
  </si>
  <si>
    <t xml:space="preserve">(1-p*)-DHEW-neutral</t>
  </si>
  <si>
    <t xml:space="preserve">ABAL</t>
  </si>
  <si>
    <t xml:space="preserve">control</t>
  </si>
  <si>
    <t xml:space="preserve">0_10706</t>
  </si>
  <si>
    <t xml:space="preserve">demography</t>
  </si>
  <si>
    <t xml:space="preserve">0_13552</t>
  </si>
  <si>
    <t xml:space="preserve">0_14883</t>
  </si>
  <si>
    <t xml:space="preserve">NA</t>
  </si>
  <si>
    <t xml:space="preserve">0_14976</t>
  </si>
  <si>
    <t xml:space="preserve">candidate</t>
  </si>
  <si>
    <t xml:space="preserve">0_15036</t>
  </si>
  <si>
    <t xml:space="preserve">0_16068</t>
  </si>
  <si>
    <t xml:space="preserve">0_16197</t>
  </si>
  <si>
    <t xml:space="preserve">0_8187</t>
  </si>
  <si>
    <t xml:space="preserve">0_846</t>
  </si>
  <si>
    <t xml:space="preserve">0_8642</t>
  </si>
  <si>
    <t xml:space="preserve">0_9383</t>
  </si>
  <si>
    <t xml:space="preserve">1_6493</t>
  </si>
  <si>
    <t xml:space="preserve">2_1528</t>
  </si>
  <si>
    <t xml:space="preserve">2_2937</t>
  </si>
  <si>
    <t xml:space="preserve">2_5636</t>
  </si>
  <si>
    <t xml:space="preserve">2_5668</t>
  </si>
  <si>
    <t xml:space="preserve">2_6457</t>
  </si>
  <si>
    <t xml:space="preserve">2_7918</t>
  </si>
  <si>
    <t xml:space="preserve">2_8852</t>
  </si>
  <si>
    <t xml:space="preserve">2_9930</t>
  </si>
  <si>
    <t xml:space="preserve">CL1148Contig1_07</t>
  </si>
  <si>
    <t xml:space="preserve">CL1659Contig1</t>
  </si>
  <si>
    <t xml:space="preserve">CL1694Contig1_04</t>
  </si>
  <si>
    <t xml:space="preserve">CL305Contig1</t>
  </si>
  <si>
    <t xml:space="preserve">CL4354Contig1</t>
  </si>
  <si>
    <t xml:space="preserve">CL4370Contig1</t>
  </si>
  <si>
    <t xml:space="preserve">CL866Contig1</t>
  </si>
  <si>
    <t xml:space="preserve">UMN_495</t>
  </si>
  <si>
    <t xml:space="preserve">Gene</t>
  </si>
  <si>
    <t xml:space="preserve">p*-DHEW-neutral</t>
  </si>
  <si>
    <t xml:space="preserve">1-p*-DHEW-neutral</t>
  </si>
  <si>
    <t xml:space="preserve">LADE</t>
  </si>
  <si>
    <t xml:space="preserve">0_10910_02</t>
  </si>
  <si>
    <t xml:space="preserve">0_11649_03</t>
  </si>
  <si>
    <t xml:space="preserve">0_12190_01</t>
  </si>
  <si>
    <t xml:space="preserve">0_14986</t>
  </si>
  <si>
    <t xml:space="preserve">0_18439</t>
  </si>
  <si>
    <t xml:space="preserve">0_18809</t>
  </si>
  <si>
    <t xml:space="preserve">0_5038</t>
  </si>
  <si>
    <t xml:space="preserve">0_771</t>
  </si>
  <si>
    <t xml:space="preserve">0_8359</t>
  </si>
  <si>
    <t xml:space="preserve">0_8730</t>
  </si>
  <si>
    <t xml:space="preserve">2_7532</t>
  </si>
  <si>
    <t xml:space="preserve">2_8011</t>
  </si>
  <si>
    <t xml:space="preserve">CL1760Contig1</t>
  </si>
  <si>
    <t xml:space="preserve">CL1905Contig1</t>
  </si>
  <si>
    <t xml:space="preserve">CL3363Contig1</t>
  </si>
  <si>
    <t xml:space="preserve">CL4023Contig1</t>
  </si>
  <si>
    <t xml:space="preserve">CL4470Contig1</t>
  </si>
  <si>
    <t xml:space="preserve">UMN_1072</t>
  </si>
  <si>
    <t xml:space="preserve">Species</t>
  </si>
  <si>
    <t xml:space="preserve">PICE</t>
  </si>
  <si>
    <t xml:space="preserve">0_1116</t>
  </si>
  <si>
    <t xml:space="preserve">0_11324</t>
  </si>
  <si>
    <t xml:space="preserve">0_11504</t>
  </si>
  <si>
    <t xml:space="preserve">0_11649_01</t>
  </si>
  <si>
    <t xml:space="preserve">0_13237</t>
  </si>
  <si>
    <t xml:space="preserve">0_13680</t>
  </si>
  <si>
    <t xml:space="preserve">0_13913</t>
  </si>
  <si>
    <t xml:space="preserve">0_13957</t>
  </si>
  <si>
    <t xml:space="preserve">0_14221</t>
  </si>
  <si>
    <t xml:space="preserve">0_15075</t>
  </si>
  <si>
    <t xml:space="preserve">0_15361</t>
  </si>
  <si>
    <t xml:space="preserve">0_15991</t>
  </si>
  <si>
    <t xml:space="preserve">0_18267</t>
  </si>
  <si>
    <t xml:space="preserve">0_18587</t>
  </si>
  <si>
    <t xml:space="preserve">0_18619</t>
  </si>
  <si>
    <t xml:space="preserve">0_2775</t>
  </si>
  <si>
    <t xml:space="preserve">0_3969</t>
  </si>
  <si>
    <t xml:space="preserve">0_4032</t>
  </si>
  <si>
    <t xml:space="preserve">0_7033</t>
  </si>
  <si>
    <t xml:space="preserve">0_8111</t>
  </si>
  <si>
    <t xml:space="preserve">0_8844</t>
  </si>
  <si>
    <t xml:space="preserve">0_9408</t>
  </si>
  <si>
    <t xml:space="preserve">0_9577</t>
  </si>
  <si>
    <t xml:space="preserve">0_9750</t>
  </si>
  <si>
    <t xml:space="preserve">2_10059</t>
  </si>
  <si>
    <t xml:space="preserve">2_1023</t>
  </si>
  <si>
    <t xml:space="preserve">2_3083</t>
  </si>
  <si>
    <t xml:space="preserve">2_3307</t>
  </si>
  <si>
    <t xml:space="preserve">2_3465</t>
  </si>
  <si>
    <t xml:space="preserve">2_3742</t>
  </si>
  <si>
    <t xml:space="preserve">2_4029</t>
  </si>
  <si>
    <t xml:space="preserve">2_5724</t>
  </si>
  <si>
    <t xml:space="preserve">2_6052</t>
  </si>
  <si>
    <t xml:space="preserve">2_6351</t>
  </si>
  <si>
    <t xml:space="preserve">2_6596</t>
  </si>
  <si>
    <t xml:space="preserve">2_6731</t>
  </si>
  <si>
    <t xml:space="preserve">2_684</t>
  </si>
  <si>
    <t xml:space="preserve">2_6906</t>
  </si>
  <si>
    <t xml:space="preserve">2_7121</t>
  </si>
  <si>
    <t xml:space="preserve">2_7852</t>
  </si>
  <si>
    <t xml:space="preserve">2_7974</t>
  </si>
  <si>
    <t xml:space="preserve">CL1019Contig1</t>
  </si>
  <si>
    <t xml:space="preserve">CL1154Contig1</t>
  </si>
  <si>
    <t xml:space="preserve">CL1224Contig1</t>
  </si>
  <si>
    <t xml:space="preserve">CL149Contig3</t>
  </si>
  <si>
    <t xml:space="preserve">CL1661Contig1</t>
  </si>
  <si>
    <t xml:space="preserve">CL2472Contig1</t>
  </si>
  <si>
    <t xml:space="preserve">CL2475Contig1</t>
  </si>
  <si>
    <t xml:space="preserve">CL3097Contig1</t>
  </si>
  <si>
    <t xml:space="preserve">CL3162Contig1</t>
  </si>
  <si>
    <t xml:space="preserve">CL3507Contig1</t>
  </si>
  <si>
    <t xml:space="preserve">CL3672Contig1</t>
  </si>
  <si>
    <t xml:space="preserve">CL4138Contig1</t>
  </si>
  <si>
    <t xml:space="preserve">CL4147Contig1</t>
  </si>
  <si>
    <t xml:space="preserve">CL4257Contig1</t>
  </si>
  <si>
    <t xml:space="preserve">CL4432Contig1</t>
  </si>
  <si>
    <t xml:space="preserve">CL4478Contig1</t>
  </si>
  <si>
    <t xml:space="preserve">CL4628Contig1</t>
  </si>
  <si>
    <t xml:space="preserve">CL463Contig2</t>
  </si>
  <si>
    <t xml:space="preserve">CL544Contig1</t>
  </si>
  <si>
    <t xml:space="preserve">CL697Contig1</t>
  </si>
  <si>
    <t xml:space="preserve">CL730Contig1</t>
  </si>
  <si>
    <t xml:space="preserve">CL905Contig2</t>
  </si>
  <si>
    <t xml:space="preserve">UMN_2001</t>
  </si>
  <si>
    <t xml:space="preserve">UMN_2989</t>
  </si>
  <si>
    <t xml:space="preserve">UMN_3148</t>
  </si>
  <si>
    <t xml:space="preserve">UMN_3450</t>
  </si>
  <si>
    <t xml:space="preserve">UMN_5798</t>
  </si>
  <si>
    <t xml:space="preserve">UMN_5833</t>
  </si>
  <si>
    <t xml:space="preserve">UMN_6393</t>
  </si>
  <si>
    <t xml:space="preserve">UMN_689</t>
  </si>
  <si>
    <t xml:space="preserve">UMN_7021</t>
  </si>
  <si>
    <t xml:space="preserve">UMN_801</t>
  </si>
  <si>
    <t xml:space="preserve">UMN_853</t>
  </si>
  <si>
    <t xml:space="preserve">UMN_CL35Contig1</t>
  </si>
  <si>
    <t xml:space="preserve">PIMG</t>
  </si>
  <si>
    <t xml:space="preserve">0_11214</t>
  </si>
  <si>
    <t xml:space="preserve">0_11832</t>
  </si>
  <si>
    <t xml:space="preserve">0_12254</t>
  </si>
  <si>
    <t xml:space="preserve">0_12588</t>
  </si>
  <si>
    <t xml:space="preserve">0_12683</t>
  </si>
  <si>
    <t xml:space="preserve">0_12745</t>
  </si>
  <si>
    <t xml:space="preserve">0_13240</t>
  </si>
  <si>
    <t xml:space="preserve">0_13383</t>
  </si>
  <si>
    <t xml:space="preserve">0_14837</t>
  </si>
  <si>
    <t xml:space="preserve">0_15032</t>
  </si>
  <si>
    <t xml:space="preserve">0_15072</t>
  </si>
  <si>
    <t xml:space="preserve">0_15329</t>
  </si>
  <si>
    <t xml:space="preserve">0_15639</t>
  </si>
  <si>
    <t xml:space="preserve">0_15762</t>
  </si>
  <si>
    <t xml:space="preserve">0_16015</t>
  </si>
  <si>
    <t xml:space="preserve">0_16607</t>
  </si>
  <si>
    <t xml:space="preserve">0_16889</t>
  </si>
  <si>
    <t xml:space="preserve">0_17161</t>
  </si>
  <si>
    <t xml:space="preserve">0_17206</t>
  </si>
  <si>
    <t xml:space="preserve">0_17643</t>
  </si>
  <si>
    <t xml:space="preserve">0_177</t>
  </si>
  <si>
    <t xml:space="preserve">0_18470</t>
  </si>
  <si>
    <t xml:space="preserve">0_2885</t>
  </si>
  <si>
    <t xml:space="preserve">0_3073</t>
  </si>
  <si>
    <t xml:space="preserve">0_3128</t>
  </si>
  <si>
    <t xml:space="preserve">0_3861</t>
  </si>
  <si>
    <t xml:space="preserve">0_4282</t>
  </si>
  <si>
    <t xml:space="preserve">0_4756</t>
  </si>
  <si>
    <t xml:space="preserve">0_5204</t>
  </si>
  <si>
    <t xml:space="preserve">0_5601</t>
  </si>
  <si>
    <t xml:space="preserve">0_7001</t>
  </si>
  <si>
    <t xml:space="preserve">0_7009</t>
  </si>
  <si>
    <t xml:space="preserve">0_7171</t>
  </si>
  <si>
    <t xml:space="preserve">0_744</t>
  </si>
  <si>
    <t xml:space="preserve">0_7471</t>
  </si>
  <si>
    <t xml:space="preserve">0_7844</t>
  </si>
  <si>
    <t xml:space="preserve">0_7973</t>
  </si>
  <si>
    <t xml:space="preserve">0_8549</t>
  </si>
  <si>
    <t xml:space="preserve">0_9749</t>
  </si>
  <si>
    <t xml:space="preserve">1_3086</t>
  </si>
  <si>
    <t xml:space="preserve">1_5675</t>
  </si>
  <si>
    <t xml:space="preserve">2_10052</t>
  </si>
  <si>
    <t xml:space="preserve">2_1014</t>
  </si>
  <si>
    <t xml:space="preserve">2_10438</t>
  </si>
  <si>
    <t xml:space="preserve">2_1359</t>
  </si>
  <si>
    <t xml:space="preserve">2_1818</t>
  </si>
  <si>
    <t xml:space="preserve">2_2240</t>
  </si>
  <si>
    <t xml:space="preserve">2_3720</t>
  </si>
  <si>
    <t xml:space="preserve">2_3726</t>
  </si>
  <si>
    <t xml:space="preserve">2_5701</t>
  </si>
  <si>
    <t xml:space="preserve">2_5996</t>
  </si>
  <si>
    <t xml:space="preserve">2_6130</t>
  </si>
  <si>
    <t xml:space="preserve">2_6355</t>
  </si>
  <si>
    <t xml:space="preserve">2_6413</t>
  </si>
  <si>
    <t xml:space="preserve">2_6635</t>
  </si>
  <si>
    <t xml:space="preserve">2_7189</t>
  </si>
  <si>
    <t xml:space="preserve">2_7725</t>
  </si>
  <si>
    <t xml:space="preserve">2_8214</t>
  </si>
  <si>
    <t xml:space="preserve">2_8627</t>
  </si>
  <si>
    <t xml:space="preserve">2_9280</t>
  </si>
  <si>
    <t xml:space="preserve">2_9480</t>
  </si>
  <si>
    <t xml:space="preserve">CL1029Contig1</t>
  </si>
  <si>
    <t xml:space="preserve">CL1104Contig1</t>
  </si>
  <si>
    <t xml:space="preserve">CL1225Contig1</t>
  </si>
  <si>
    <t xml:space="preserve">CL1308Contig1</t>
  </si>
  <si>
    <t xml:space="preserve">CL1414Contig1</t>
  </si>
  <si>
    <t xml:space="preserve">CL1437Contig1</t>
  </si>
  <si>
    <t xml:space="preserve">CL1455Contig1_06</t>
  </si>
  <si>
    <t xml:space="preserve">CL1530Contig1</t>
  </si>
  <si>
    <t xml:space="preserve">CL1694Contig1_01</t>
  </si>
  <si>
    <t xml:space="preserve">CL2101Contig1</t>
  </si>
  <si>
    <t xml:space="preserve">CL2265Contig1</t>
  </si>
  <si>
    <t xml:space="preserve">CL2297Contig1</t>
  </si>
  <si>
    <t xml:space="preserve">CL2398Contig1</t>
  </si>
  <si>
    <t xml:space="preserve">CL2492Contig1</t>
  </si>
  <si>
    <t xml:space="preserve">CL2565Contig1</t>
  </si>
  <si>
    <t xml:space="preserve">CL298Contig1</t>
  </si>
  <si>
    <t xml:space="preserve">CL3019Contig1</t>
  </si>
  <si>
    <t xml:space="preserve">CL357Contig1</t>
  </si>
  <si>
    <t xml:space="preserve">CL4337Contig1</t>
  </si>
  <si>
    <t xml:space="preserve">CL4417Contig1</t>
  </si>
  <si>
    <t xml:space="preserve">CL4511Contig1</t>
  </si>
  <si>
    <t xml:space="preserve">CL516Contig1</t>
  </si>
  <si>
    <t xml:space="preserve">CL594Contig1</t>
  </si>
  <si>
    <t xml:space="preserve">CL59Contig1</t>
  </si>
  <si>
    <t xml:space="preserve">UMN_1037</t>
  </si>
  <si>
    <t xml:space="preserve">UMN_1089</t>
  </si>
  <si>
    <t xml:space="preserve">UMN_1263</t>
  </si>
  <si>
    <t xml:space="preserve">UMN_1742</t>
  </si>
  <si>
    <t xml:space="preserve">UMN_2616</t>
  </si>
  <si>
    <t xml:space="preserve">UMN_3408</t>
  </si>
  <si>
    <t xml:space="preserve">UMN_4091</t>
  </si>
  <si>
    <t xml:space="preserve">UMN_501</t>
  </si>
  <si>
    <t xml:space="preserve">UMN_5075</t>
  </si>
  <si>
    <t xml:space="preserve">UMN_5272</t>
  </si>
  <si>
    <t xml:space="preserve">UMN_5384</t>
  </si>
  <si>
    <t xml:space="preserve">UMN_5867</t>
  </si>
  <si>
    <t xml:space="preserve">UMN_915</t>
  </si>
  <si>
    <t xml:space="preserve">UMN_CL5Contig2</t>
  </si>
  <si>
    <t xml:space="preserve">UMN_CL98Contig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5" activeCellId="0" sqref="A145"/>
    </sheetView>
  </sheetViews>
  <sheetFormatPr defaultColWidth="10.703125" defaultRowHeight="12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4.42"/>
    <col collapsed="false" customWidth="true" hidden="false" outlineLevel="0" max="3" min="3" style="1" width="9.42"/>
    <col collapsed="false" customWidth="true" hidden="false" outlineLevel="0" max="4" min="4" style="1" width="4.7"/>
    <col collapsed="false" customWidth="true" hidden="false" outlineLevel="0" max="5" min="5" style="1" width="9.85"/>
    <col collapsed="false" customWidth="true" hidden="false" outlineLevel="0" max="6" min="6" style="1" width="10.42"/>
    <col collapsed="false" customWidth="true" hidden="false" outlineLevel="0" max="7" min="7" style="1" width="12.7"/>
    <col collapsed="false" customWidth="true" hidden="false" outlineLevel="0" max="8" min="8" style="1" width="8.28"/>
    <col collapsed="false" customWidth="true" hidden="false" outlineLevel="0" max="9" min="9" style="1" width="9.7"/>
    <col collapsed="false" customWidth="true" hidden="false" outlineLevel="0" max="10" min="10" style="1" width="7.56"/>
    <col collapsed="false" customWidth="true" hidden="false" outlineLevel="0" max="11" min="11" style="1" width="8.56"/>
    <col collapsed="false" customWidth="true" hidden="false" outlineLevel="0" max="12" min="12" style="1" width="6.7"/>
    <col collapsed="false" customWidth="true" hidden="false" outlineLevel="0" max="13" min="13" style="1" width="8.56"/>
    <col collapsed="false" customWidth="true" hidden="false" outlineLevel="0" max="14" min="14" style="1" width="10.99"/>
    <col collapsed="false" customWidth="false" hidden="false" outlineLevel="0" max="15" min="15" style="1" width="10.7"/>
    <col collapsed="false" customWidth="true" hidden="false" outlineLevel="0" max="16" min="16" style="1" width="6.42"/>
    <col collapsed="false" customWidth="true" hidden="false" outlineLevel="0" max="17" min="17" style="1" width="7.42"/>
    <col collapsed="false" customWidth="false" hidden="false" outlineLevel="0" max="18" min="18" style="1" width="10.7"/>
    <col collapsed="false" customWidth="true" hidden="false" outlineLevel="0" max="19" min="19" style="1" width="7.42"/>
    <col collapsed="false" customWidth="false" hidden="false" outlineLevel="0" max="257" min="20" style="1" width="10.7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" hidden="false" customHeight="false" outlineLevel="0" collapsed="false">
      <c r="A2" s="1" t="s">
        <v>15</v>
      </c>
      <c r="B2" s="1" t="s">
        <v>16</v>
      </c>
      <c r="C2" s="1" t="s">
        <v>17</v>
      </c>
      <c r="D2" s="1" t="n">
        <v>42</v>
      </c>
      <c r="E2" s="1" t="n">
        <v>12.75</v>
      </c>
      <c r="F2" s="1" t="n">
        <v>-1.14</v>
      </c>
      <c r="G2" s="1" t="n">
        <v>0.1377</v>
      </c>
      <c r="H2" s="1" t="n">
        <v>-2.589</v>
      </c>
      <c r="I2" s="1" t="n">
        <v>0.0133</v>
      </c>
      <c r="J2" s="2" t="n">
        <v>0.438</v>
      </c>
      <c r="K2" s="2" t="n">
        <v>0.9987</v>
      </c>
      <c r="L2" s="1" t="n">
        <v>0.413</v>
      </c>
      <c r="M2" s="1" t="n">
        <v>0.6069</v>
      </c>
      <c r="N2" s="1" t="n">
        <v>0.0039</v>
      </c>
      <c r="O2" s="1" t="n">
        <f aca="false">1-N2</f>
        <v>0.9961</v>
      </c>
    </row>
    <row r="3" customFormat="false" ht="12" hidden="false" customHeight="false" outlineLevel="0" collapsed="false">
      <c r="A3" s="1" t="s">
        <v>15</v>
      </c>
      <c r="B3" s="1" t="s">
        <v>18</v>
      </c>
      <c r="C3" s="1" t="s">
        <v>19</v>
      </c>
      <c r="D3" s="1" t="n">
        <v>2</v>
      </c>
      <c r="E3" s="1" t="n">
        <v>1</v>
      </c>
      <c r="F3" s="1" t="n">
        <v>-0.71</v>
      </c>
      <c r="G3" s="1" t="n">
        <v>0.2816</v>
      </c>
      <c r="H3" s="1" t="n">
        <v>0.677</v>
      </c>
      <c r="I3" s="1" t="n">
        <v>0.7888</v>
      </c>
      <c r="J3" s="2" t="n">
        <v>0.625</v>
      </c>
      <c r="K3" s="2" t="n">
        <v>0.7787</v>
      </c>
      <c r="L3" s="1" t="n">
        <v>1</v>
      </c>
      <c r="M3" s="1" t="n">
        <v>1</v>
      </c>
      <c r="N3" s="1" t="n">
        <v>0.2484</v>
      </c>
      <c r="O3" s="1" t="n">
        <f aca="false">1-N3</f>
        <v>0.7516</v>
      </c>
    </row>
    <row r="4" customFormat="false" ht="12" hidden="false" customHeight="false" outlineLevel="0" collapsed="false">
      <c r="A4" s="1" t="s">
        <v>15</v>
      </c>
      <c r="B4" s="1" t="s">
        <v>16</v>
      </c>
      <c r="C4" s="1" t="s">
        <v>20</v>
      </c>
      <c r="D4" s="1" t="n">
        <v>1</v>
      </c>
      <c r="E4" s="1" t="n">
        <v>0.333</v>
      </c>
      <c r="F4" s="1" t="n">
        <v>-0.933</v>
      </c>
      <c r="G4" s="1" t="n">
        <v>0.2586</v>
      </c>
      <c r="H4" s="1" t="n">
        <v>0.552</v>
      </c>
      <c r="I4" s="1" t="n">
        <v>0.8173</v>
      </c>
      <c r="J4" s="2" t="n">
        <v>0.722</v>
      </c>
      <c r="K4" s="2" t="n">
        <v>0.5856</v>
      </c>
      <c r="L4" s="1" t="s">
        <v>21</v>
      </c>
      <c r="M4" s="1" t="s">
        <v>21</v>
      </c>
      <c r="N4" s="1" t="n">
        <v>0.50022</v>
      </c>
      <c r="O4" s="1" t="n">
        <f aca="false">1-N4</f>
        <v>0.49978</v>
      </c>
    </row>
    <row r="5" customFormat="false" ht="12" hidden="false" customHeight="false" outlineLevel="0" collapsed="false">
      <c r="A5" s="1" t="s">
        <v>15</v>
      </c>
      <c r="B5" s="1" t="s">
        <v>16</v>
      </c>
      <c r="C5" s="1" t="s">
        <v>22</v>
      </c>
      <c r="D5" s="1" t="n">
        <v>4</v>
      </c>
      <c r="E5" s="1" t="n">
        <v>1.533</v>
      </c>
      <c r="F5" s="1" t="n">
        <v>-0.676</v>
      </c>
      <c r="G5" s="1" t="n">
        <v>0.3382</v>
      </c>
      <c r="H5" s="1" t="n">
        <v>0.936</v>
      </c>
      <c r="I5" s="1" t="n">
        <v>0.9485</v>
      </c>
      <c r="J5" s="2" t="n">
        <v>0.389</v>
      </c>
      <c r="K5" s="2" t="n">
        <v>0.5364</v>
      </c>
      <c r="L5" s="1" t="n">
        <v>0.55</v>
      </c>
      <c r="M5" s="1" t="n">
        <v>0.6676</v>
      </c>
      <c r="N5" s="1" t="n">
        <v>0.0814</v>
      </c>
      <c r="O5" s="1" t="n">
        <f aca="false">1-N5</f>
        <v>0.9186</v>
      </c>
    </row>
    <row r="6" customFormat="false" ht="12" hidden="false" customHeight="false" outlineLevel="0" collapsed="false">
      <c r="A6" s="1" t="s">
        <v>15</v>
      </c>
      <c r="B6" s="1" t="s">
        <v>23</v>
      </c>
      <c r="C6" s="1" t="s">
        <v>24</v>
      </c>
      <c r="D6" s="1" t="n">
        <v>1</v>
      </c>
      <c r="E6" s="1" t="n">
        <v>0.333</v>
      </c>
      <c r="F6" s="1" t="n">
        <v>-0.933</v>
      </c>
      <c r="G6" s="1" t="n">
        <v>0.2604</v>
      </c>
      <c r="H6" s="1" t="n">
        <v>0.552</v>
      </c>
      <c r="I6" s="1" t="n">
        <v>0.8081</v>
      </c>
      <c r="J6" s="2" t="n">
        <v>0.722</v>
      </c>
      <c r="K6" s="2" t="n">
        <v>0.5853</v>
      </c>
      <c r="L6" s="1" t="s">
        <v>21</v>
      </c>
      <c r="M6" s="1" t="s">
        <v>21</v>
      </c>
      <c r="N6" s="1" t="n">
        <v>0.50704</v>
      </c>
      <c r="O6" s="1" t="n">
        <f aca="false">1-N6</f>
        <v>0.49296</v>
      </c>
    </row>
    <row r="7" customFormat="false" ht="12" hidden="false" customHeight="false" outlineLevel="0" collapsed="false">
      <c r="A7" s="1" t="s">
        <v>15</v>
      </c>
      <c r="B7" s="1" t="s">
        <v>16</v>
      </c>
      <c r="C7" s="1" t="s">
        <v>25</v>
      </c>
      <c r="D7" s="1" t="n">
        <v>4</v>
      </c>
      <c r="E7" s="1" t="n">
        <v>2</v>
      </c>
      <c r="F7" s="1" t="n">
        <v>0.273</v>
      </c>
      <c r="G7" s="1" t="n">
        <v>0.6134</v>
      </c>
      <c r="H7" s="1" t="n">
        <v>0.872</v>
      </c>
      <c r="I7" s="1" t="n">
        <v>0.8771</v>
      </c>
      <c r="J7" s="2" t="n">
        <v>0.28</v>
      </c>
      <c r="K7" s="2" t="n">
        <v>0.2498</v>
      </c>
      <c r="L7" s="1" t="n">
        <v>0.265</v>
      </c>
      <c r="M7" s="1" t="n">
        <v>0.1859</v>
      </c>
      <c r="N7" s="1" t="n">
        <v>0.06962</v>
      </c>
      <c r="O7" s="1" t="n">
        <f aca="false">1-N7</f>
        <v>0.93038</v>
      </c>
    </row>
    <row r="8" customFormat="false" ht="12" hidden="false" customHeight="false" outlineLevel="0" collapsed="false">
      <c r="A8" s="1" t="s">
        <v>15</v>
      </c>
      <c r="B8" s="1" t="s">
        <v>23</v>
      </c>
      <c r="C8" s="1" t="s">
        <v>26</v>
      </c>
      <c r="D8" s="1" t="n">
        <v>4</v>
      </c>
      <c r="E8" s="1" t="n">
        <v>1.143</v>
      </c>
      <c r="F8" s="1" t="n">
        <v>-1.434</v>
      </c>
      <c r="G8" s="1" t="n">
        <v>0.0634</v>
      </c>
      <c r="H8" s="1" t="n">
        <v>-2.113</v>
      </c>
      <c r="I8" s="1" t="n">
        <v>0.0439</v>
      </c>
      <c r="J8" s="2" t="n">
        <v>0.551</v>
      </c>
      <c r="K8" s="2" t="n">
        <v>0.7746</v>
      </c>
      <c r="L8" s="1" t="n">
        <v>0.514</v>
      </c>
      <c r="M8" s="1" t="n">
        <v>0.6668</v>
      </c>
      <c r="N8" s="1" t="n">
        <v>0.11248</v>
      </c>
      <c r="O8" s="1" t="n">
        <f aca="false">1-N8</f>
        <v>0.88752</v>
      </c>
    </row>
    <row r="9" customFormat="false" ht="12" hidden="false" customHeight="false" outlineLevel="0" collapsed="false">
      <c r="A9" s="1" t="s">
        <v>15</v>
      </c>
      <c r="B9" s="1" t="s">
        <v>23</v>
      </c>
      <c r="C9" s="1" t="s">
        <v>27</v>
      </c>
      <c r="D9" s="1" t="n">
        <v>2</v>
      </c>
      <c r="E9" s="1" t="n">
        <v>0.889</v>
      </c>
      <c r="F9" s="1" t="n">
        <v>0.83</v>
      </c>
      <c r="G9" s="1" t="n">
        <v>0.656</v>
      </c>
      <c r="H9" s="1" t="n">
        <v>-1.289</v>
      </c>
      <c r="I9" s="1" t="n">
        <v>0.121</v>
      </c>
      <c r="J9" s="2" t="n">
        <v>0.36</v>
      </c>
      <c r="K9" s="2" t="n">
        <v>0.1518</v>
      </c>
      <c r="L9" s="1" t="n">
        <v>0.167</v>
      </c>
      <c r="M9" s="1" t="n">
        <v>0.3442</v>
      </c>
      <c r="N9" s="1" t="n">
        <v>0.12296</v>
      </c>
      <c r="O9" s="1" t="n">
        <f aca="false">1-N9</f>
        <v>0.87704</v>
      </c>
    </row>
    <row r="10" customFormat="false" ht="12" hidden="false" customHeight="false" outlineLevel="0" collapsed="false">
      <c r="A10" s="1" t="s">
        <v>15</v>
      </c>
      <c r="B10" s="1" t="s">
        <v>18</v>
      </c>
      <c r="C10" s="1" t="s">
        <v>28</v>
      </c>
      <c r="D10" s="1" t="n">
        <v>4</v>
      </c>
      <c r="E10" s="1" t="n">
        <v>2.267</v>
      </c>
      <c r="F10" s="1" t="n">
        <v>1.593</v>
      </c>
      <c r="G10" s="1" t="n">
        <v>0.9022</v>
      </c>
      <c r="H10" s="1" t="n">
        <v>-0.234</v>
      </c>
      <c r="I10" s="1" t="n">
        <v>0.2624</v>
      </c>
      <c r="J10" s="2" t="n">
        <v>0.389</v>
      </c>
      <c r="K10" s="2" t="n">
        <v>0.5434</v>
      </c>
      <c r="L10" s="1" t="n">
        <v>0.667</v>
      </c>
      <c r="M10" s="1" t="n">
        <v>0.756</v>
      </c>
      <c r="N10" s="1" t="n">
        <v>0.03634</v>
      </c>
      <c r="O10" s="1" t="n">
        <f aca="false">1-N10</f>
        <v>0.96366</v>
      </c>
    </row>
    <row r="11" customFormat="false" ht="12" hidden="false" customHeight="false" outlineLevel="0" collapsed="false">
      <c r="A11" s="1" t="s">
        <v>15</v>
      </c>
      <c r="B11" s="1" t="s">
        <v>23</v>
      </c>
      <c r="C11" s="1" t="s">
        <v>29</v>
      </c>
      <c r="D11" s="1" t="n">
        <v>2</v>
      </c>
      <c r="E11" s="1" t="n">
        <v>0.857</v>
      </c>
      <c r="F11" s="1" t="n">
        <v>0.206</v>
      </c>
      <c r="G11" s="1" t="n">
        <v>0.4607</v>
      </c>
      <c r="H11" s="1" t="n">
        <v>0.531</v>
      </c>
      <c r="I11" s="1" t="n">
        <v>0.6593</v>
      </c>
      <c r="J11" s="2" t="n">
        <v>0.388</v>
      </c>
      <c r="K11" s="2" t="n">
        <v>0.2052</v>
      </c>
      <c r="L11" s="1" t="n">
        <v>0.125</v>
      </c>
      <c r="M11" s="1" t="n">
        <v>0.2032</v>
      </c>
      <c r="N11" s="1" t="n">
        <v>0.17956</v>
      </c>
      <c r="O11" s="1" t="n">
        <f aca="false">1-N11</f>
        <v>0.82044</v>
      </c>
    </row>
    <row r="12" customFormat="false" ht="12" hidden="false" customHeight="false" outlineLevel="0" collapsed="false">
      <c r="A12" s="1" t="s">
        <v>15</v>
      </c>
      <c r="B12" s="1" t="s">
        <v>18</v>
      </c>
      <c r="C12" s="1" t="s">
        <v>30</v>
      </c>
      <c r="D12" s="1" t="n">
        <v>4</v>
      </c>
      <c r="E12" s="1" t="n">
        <v>1</v>
      </c>
      <c r="F12" s="1" t="n">
        <v>-1.535</v>
      </c>
      <c r="G12" s="1" t="n">
        <v>0.0496</v>
      </c>
      <c r="H12" s="1" t="n">
        <v>0.771</v>
      </c>
      <c r="I12" s="1" t="n">
        <v>0.8315</v>
      </c>
      <c r="J12" s="2" t="n">
        <v>0.781</v>
      </c>
      <c r="K12" s="2" t="n">
        <v>0.9416</v>
      </c>
      <c r="L12" s="1" t="n">
        <v>1</v>
      </c>
      <c r="M12" s="1" t="n">
        <v>1</v>
      </c>
      <c r="N12" s="1" t="n">
        <v>0.1272</v>
      </c>
      <c r="O12" s="1" t="n">
        <f aca="false">1-N12</f>
        <v>0.8728</v>
      </c>
    </row>
    <row r="13" customFormat="false" ht="12" hidden="false" customHeight="false" outlineLevel="0" collapsed="false">
      <c r="A13" s="1" t="s">
        <v>15</v>
      </c>
      <c r="B13" s="1" t="s">
        <v>16</v>
      </c>
      <c r="C13" s="1" t="s">
        <v>31</v>
      </c>
      <c r="D13" s="1" t="n">
        <v>3</v>
      </c>
      <c r="E13" s="1" t="n">
        <v>1.333</v>
      </c>
      <c r="F13" s="1" t="n">
        <v>0.794</v>
      </c>
      <c r="G13" s="1" t="n">
        <v>0.7002</v>
      </c>
      <c r="H13" s="1" t="n">
        <v>-0.04</v>
      </c>
      <c r="I13" s="1" t="n">
        <v>0.2995</v>
      </c>
      <c r="J13" s="2" t="n">
        <v>0.432</v>
      </c>
      <c r="K13" s="2" t="n">
        <v>0.4444</v>
      </c>
      <c r="L13" s="1" t="n">
        <v>0.438</v>
      </c>
      <c r="M13" s="1" t="n">
        <v>0.6554</v>
      </c>
      <c r="N13" s="1" t="n">
        <v>0.06132</v>
      </c>
      <c r="O13" s="1" t="n">
        <f aca="false">1-N13</f>
        <v>0.93868</v>
      </c>
    </row>
    <row r="14" customFormat="false" ht="12" hidden="false" customHeight="false" outlineLevel="0" collapsed="false">
      <c r="A14" s="1" t="s">
        <v>15</v>
      </c>
      <c r="B14" s="1" t="s">
        <v>23</v>
      </c>
      <c r="C14" s="1" t="s">
        <v>32</v>
      </c>
      <c r="D14" s="1" t="n">
        <v>1</v>
      </c>
      <c r="E14" s="1" t="n">
        <v>0.25</v>
      </c>
      <c r="F14" s="1" t="n">
        <v>-1.055</v>
      </c>
      <c r="G14" s="1" t="n">
        <v>0.2043</v>
      </c>
      <c r="H14" s="1" t="n">
        <v>0.456</v>
      </c>
      <c r="I14" s="1" t="n">
        <v>0.6785</v>
      </c>
      <c r="J14" s="2" t="n">
        <v>0.781</v>
      </c>
      <c r="K14" s="2" t="n">
        <v>0.5832</v>
      </c>
      <c r="L14" s="1" t="s">
        <v>21</v>
      </c>
      <c r="M14" s="1" t="s">
        <v>21</v>
      </c>
      <c r="N14" s="1" t="n">
        <v>0.5458</v>
      </c>
      <c r="O14" s="1" t="n">
        <f aca="false">1-N14</f>
        <v>0.4542</v>
      </c>
    </row>
    <row r="15" customFormat="false" ht="12" hidden="false" customHeight="false" outlineLevel="0" collapsed="false">
      <c r="A15" s="1" t="s">
        <v>15</v>
      </c>
      <c r="B15" s="1" t="s">
        <v>23</v>
      </c>
      <c r="C15" s="1" t="s">
        <v>33</v>
      </c>
      <c r="D15" s="1" t="n">
        <v>1</v>
      </c>
      <c r="E15" s="1" t="n">
        <v>0.327</v>
      </c>
      <c r="F15" s="1" t="n">
        <v>-0.1</v>
      </c>
      <c r="G15" s="1" t="n">
        <v>0.3354</v>
      </c>
      <c r="H15" s="1" t="n">
        <v>-2.531</v>
      </c>
      <c r="I15" s="1" t="n">
        <v>0.0524</v>
      </c>
      <c r="J15" s="2" t="n">
        <v>0.702</v>
      </c>
      <c r="K15" s="2" t="n">
        <v>0.457</v>
      </c>
      <c r="L15" s="1" t="s">
        <v>21</v>
      </c>
      <c r="M15" s="1" t="s">
        <v>21</v>
      </c>
      <c r="N15" s="1" t="n">
        <v>0.41192</v>
      </c>
      <c r="O15" s="1" t="n">
        <f aca="false">1-N15</f>
        <v>0.58808</v>
      </c>
    </row>
    <row r="16" customFormat="false" ht="12" hidden="false" customHeight="false" outlineLevel="0" collapsed="false">
      <c r="A16" s="1" t="s">
        <v>15</v>
      </c>
      <c r="B16" s="1" t="s">
        <v>23</v>
      </c>
      <c r="C16" s="1" t="s">
        <v>34</v>
      </c>
      <c r="D16" s="1" t="n">
        <v>1</v>
      </c>
      <c r="E16" s="1" t="n">
        <v>0.286</v>
      </c>
      <c r="F16" s="1" t="n">
        <v>-1.006</v>
      </c>
      <c r="G16" s="1" t="n">
        <v>0.2314</v>
      </c>
      <c r="H16" s="1" t="n">
        <v>0.5</v>
      </c>
      <c r="I16" s="1" t="n">
        <v>0.6758</v>
      </c>
      <c r="J16" s="2" t="n">
        <v>0.755</v>
      </c>
      <c r="K16" s="2" t="n">
        <v>0.5864</v>
      </c>
      <c r="L16" s="1" t="s">
        <v>21</v>
      </c>
      <c r="M16" s="1" t="s">
        <v>21</v>
      </c>
      <c r="N16" s="1" t="n">
        <v>0.52524</v>
      </c>
      <c r="O16" s="1" t="n">
        <f aca="false">1-N16</f>
        <v>0.47476</v>
      </c>
    </row>
    <row r="17" customFormat="false" ht="12" hidden="false" customHeight="false" outlineLevel="0" collapsed="false">
      <c r="A17" s="1" t="s">
        <v>15</v>
      </c>
      <c r="B17" s="1" t="s">
        <v>23</v>
      </c>
      <c r="C17" s="1" t="s">
        <v>35</v>
      </c>
      <c r="D17" s="1" t="n">
        <v>8</v>
      </c>
      <c r="E17" s="1" t="n">
        <v>3.8</v>
      </c>
      <c r="F17" s="1" t="n">
        <v>-0.073</v>
      </c>
      <c r="G17" s="1" t="n">
        <v>0.5344</v>
      </c>
      <c r="H17" s="1" t="n">
        <v>0.053</v>
      </c>
      <c r="I17" s="1" t="n">
        <v>0.3819</v>
      </c>
      <c r="J17" s="2" t="n">
        <v>0.36</v>
      </c>
      <c r="K17" s="2" t="n">
        <v>0.6627</v>
      </c>
      <c r="L17" s="1" t="n">
        <v>0.514</v>
      </c>
      <c r="M17" s="1" t="n">
        <v>0.5411</v>
      </c>
      <c r="N17" s="1" t="n">
        <v>0.01656</v>
      </c>
      <c r="O17" s="1" t="n">
        <f aca="false">1-N17</f>
        <v>0.98344</v>
      </c>
    </row>
    <row r="18" customFormat="false" ht="12" hidden="false" customHeight="false" outlineLevel="0" collapsed="false">
      <c r="A18" s="1" t="s">
        <v>15</v>
      </c>
      <c r="B18" s="1" t="s">
        <v>16</v>
      </c>
      <c r="C18" s="1" t="s">
        <v>36</v>
      </c>
      <c r="D18" s="1" t="n">
        <v>5</v>
      </c>
      <c r="E18" s="1" t="n">
        <v>1.821</v>
      </c>
      <c r="F18" s="1" t="n">
        <v>-0.251</v>
      </c>
      <c r="G18" s="1" t="n">
        <v>0.41</v>
      </c>
      <c r="H18" s="1" t="n">
        <v>-1.811</v>
      </c>
      <c r="I18" s="1" t="n">
        <v>0.0589</v>
      </c>
      <c r="J18" s="2" t="n">
        <v>0.406</v>
      </c>
      <c r="K18" s="2" t="n">
        <v>0.5916</v>
      </c>
      <c r="L18" s="1" t="n">
        <v>0.451</v>
      </c>
      <c r="M18" s="1" t="n">
        <v>0.6414</v>
      </c>
      <c r="N18" s="1" t="n">
        <v>0.03492</v>
      </c>
      <c r="O18" s="1" t="n">
        <f aca="false">1-N18</f>
        <v>0.96508</v>
      </c>
    </row>
    <row r="19" customFormat="false" ht="12" hidden="false" customHeight="false" outlineLevel="0" collapsed="false">
      <c r="A19" s="1" t="s">
        <v>15</v>
      </c>
      <c r="B19" s="1" t="s">
        <v>16</v>
      </c>
      <c r="C19" s="1" t="s">
        <v>37</v>
      </c>
      <c r="D19" s="1" t="n">
        <v>2</v>
      </c>
      <c r="E19" s="1" t="n">
        <v>0.556</v>
      </c>
      <c r="F19" s="1" t="n">
        <v>-0.691</v>
      </c>
      <c r="G19" s="1" t="n">
        <v>0.2751</v>
      </c>
      <c r="H19" s="1" t="n">
        <v>-3.868</v>
      </c>
      <c r="I19" s="1" t="n">
        <v>0.0058</v>
      </c>
      <c r="J19" s="2" t="n">
        <v>0.54</v>
      </c>
      <c r="K19" s="2" t="n">
        <v>0.4796</v>
      </c>
      <c r="L19" s="1" t="n">
        <v>0.028</v>
      </c>
      <c r="M19" s="1" t="n">
        <v>0.1344</v>
      </c>
      <c r="N19" s="1" t="n">
        <v>0.249</v>
      </c>
      <c r="O19" s="1" t="n">
        <f aca="false">1-N19</f>
        <v>0.751</v>
      </c>
    </row>
    <row r="20" customFormat="false" ht="12" hidden="false" customHeight="false" outlineLevel="0" collapsed="false">
      <c r="A20" s="1" t="s">
        <v>15</v>
      </c>
      <c r="B20" s="1" t="s">
        <v>23</v>
      </c>
      <c r="C20" s="1" t="s">
        <v>38</v>
      </c>
      <c r="D20" s="1" t="n">
        <v>2</v>
      </c>
      <c r="E20" s="1" t="n">
        <v>0.711</v>
      </c>
      <c r="F20" s="1" t="n">
        <v>0.019</v>
      </c>
      <c r="G20" s="1" t="n">
        <v>0.4513</v>
      </c>
      <c r="H20" s="1" t="n">
        <v>0.774</v>
      </c>
      <c r="I20" s="1" t="n">
        <v>0.9395</v>
      </c>
      <c r="J20" s="2" t="n">
        <v>0.68</v>
      </c>
      <c r="K20" s="2" t="n">
        <v>0.675</v>
      </c>
      <c r="L20" s="1" t="n">
        <v>1</v>
      </c>
      <c r="M20" s="1" t="n">
        <v>0.8945</v>
      </c>
      <c r="N20" s="1" t="n">
        <v>0.17928</v>
      </c>
      <c r="O20" s="1" t="n">
        <f aca="false">1-N20</f>
        <v>0.82072</v>
      </c>
    </row>
    <row r="21" customFormat="false" ht="12" hidden="false" customHeight="false" outlineLevel="0" collapsed="false">
      <c r="A21" s="1" t="s">
        <v>15</v>
      </c>
      <c r="B21" s="1" t="s">
        <v>23</v>
      </c>
      <c r="C21" s="1" t="s">
        <v>39</v>
      </c>
      <c r="D21" s="1" t="n">
        <v>2</v>
      </c>
      <c r="E21" s="1" t="n">
        <v>1.167</v>
      </c>
      <c r="F21" s="1" t="n">
        <v>0.592</v>
      </c>
      <c r="G21" s="1" t="n">
        <v>0.5928</v>
      </c>
      <c r="H21" s="1" t="n">
        <v>0.455</v>
      </c>
      <c r="I21" s="1" t="n">
        <v>0.5609</v>
      </c>
      <c r="J21" s="2" t="n">
        <v>0.375</v>
      </c>
      <c r="K21" s="2" t="n">
        <v>0.3163</v>
      </c>
      <c r="L21" s="1" t="n">
        <v>0.333</v>
      </c>
      <c r="M21" s="1" t="n">
        <v>0.2728</v>
      </c>
      <c r="N21" s="1" t="n">
        <v>0.20804</v>
      </c>
      <c r="O21" s="1" t="n">
        <f aca="false">1-N21</f>
        <v>0.79196</v>
      </c>
    </row>
    <row r="22" customFormat="false" ht="12" hidden="false" customHeight="false" outlineLevel="0" collapsed="false">
      <c r="A22" s="1" t="s">
        <v>15</v>
      </c>
      <c r="B22" s="1" t="s">
        <v>23</v>
      </c>
      <c r="C22" s="1" t="s">
        <v>40</v>
      </c>
      <c r="D22" s="1" t="n">
        <v>3</v>
      </c>
      <c r="E22" s="1" t="n">
        <v>1</v>
      </c>
      <c r="F22" s="1" t="n">
        <v>-1.233</v>
      </c>
      <c r="G22" s="1" t="n">
        <v>0.1025</v>
      </c>
      <c r="H22" s="1" t="n">
        <v>0.851</v>
      </c>
      <c r="I22" s="1" t="n">
        <v>0.9265</v>
      </c>
      <c r="J22" s="2" t="n">
        <v>0.5</v>
      </c>
      <c r="K22" s="2" t="n">
        <v>0.6122</v>
      </c>
      <c r="L22" s="1" t="n">
        <v>0.36</v>
      </c>
      <c r="M22" s="1" t="n">
        <v>0.39</v>
      </c>
      <c r="N22" s="1" t="n">
        <v>0.16656</v>
      </c>
      <c r="O22" s="1" t="n">
        <f aca="false">1-N22</f>
        <v>0.83344</v>
      </c>
    </row>
    <row r="23" customFormat="false" ht="12" hidden="false" customHeight="false" outlineLevel="0" collapsed="false">
      <c r="A23" s="1" t="s">
        <v>15</v>
      </c>
      <c r="B23" s="1" t="s">
        <v>23</v>
      </c>
      <c r="C23" s="1" t="s">
        <v>41</v>
      </c>
      <c r="D23" s="1" t="n">
        <v>4</v>
      </c>
      <c r="E23" s="1" t="n">
        <v>1.905</v>
      </c>
      <c r="F23" s="1" t="n">
        <v>0.797</v>
      </c>
      <c r="G23" s="1" t="n">
        <v>0.7573</v>
      </c>
      <c r="H23" s="1" t="n">
        <v>0.616</v>
      </c>
      <c r="I23" s="1" t="n">
        <v>0.6898</v>
      </c>
      <c r="J23" s="2" t="n">
        <v>0.429</v>
      </c>
      <c r="K23" s="2" t="n">
        <v>0.6034</v>
      </c>
      <c r="L23" s="1" t="n">
        <v>0.43</v>
      </c>
      <c r="M23" s="1" t="n">
        <v>0.5689</v>
      </c>
      <c r="N23" s="1" t="n">
        <v>0.04034</v>
      </c>
      <c r="O23" s="1" t="n">
        <f aca="false">1-N23</f>
        <v>0.95966</v>
      </c>
    </row>
    <row r="24" customFormat="false" ht="12" hidden="false" customHeight="false" outlineLevel="0" collapsed="false">
      <c r="A24" s="1" t="s">
        <v>15</v>
      </c>
      <c r="B24" s="1" t="s">
        <v>18</v>
      </c>
      <c r="C24" s="1" t="s">
        <v>42</v>
      </c>
      <c r="D24" s="1" t="n">
        <v>3</v>
      </c>
      <c r="E24" s="1" t="n">
        <v>0.667</v>
      </c>
      <c r="F24" s="1" t="n">
        <v>-1.513</v>
      </c>
      <c r="G24" s="1" t="n">
        <v>0.0561</v>
      </c>
      <c r="H24" s="1" t="n">
        <v>0.645</v>
      </c>
      <c r="I24" s="1" t="n">
        <v>0.7722</v>
      </c>
      <c r="J24" s="2" t="n">
        <v>0.481</v>
      </c>
      <c r="K24" s="2" t="n">
        <v>0.4754</v>
      </c>
      <c r="L24" s="1" t="n">
        <v>0.016</v>
      </c>
      <c r="M24" s="1" t="n">
        <v>0.0514</v>
      </c>
      <c r="N24" s="1" t="n">
        <v>0.21266</v>
      </c>
      <c r="O24" s="1" t="n">
        <f aca="false">1-N24</f>
        <v>0.78734</v>
      </c>
    </row>
    <row r="25" customFormat="false" ht="12" hidden="false" customHeight="false" outlineLevel="0" collapsed="false">
      <c r="A25" s="1" t="s">
        <v>15</v>
      </c>
      <c r="B25" s="1" t="s">
        <v>23</v>
      </c>
      <c r="C25" s="1" t="s">
        <v>43</v>
      </c>
      <c r="D25" s="1" t="n">
        <v>1</v>
      </c>
      <c r="E25" s="1" t="n">
        <v>0.222</v>
      </c>
      <c r="F25" s="1" t="n">
        <v>-1.088</v>
      </c>
      <c r="G25" s="1" t="n">
        <v>0.1978</v>
      </c>
      <c r="H25" s="1" t="n">
        <v>0.42</v>
      </c>
      <c r="I25" s="1" t="n">
        <v>0.6031</v>
      </c>
      <c r="J25" s="2" t="n">
        <v>0.802</v>
      </c>
      <c r="K25" s="2" t="n">
        <v>0.6031</v>
      </c>
      <c r="L25" s="1" t="s">
        <v>21</v>
      </c>
      <c r="M25" s="1" t="s">
        <v>21</v>
      </c>
      <c r="N25" s="1" t="n">
        <v>0.56548</v>
      </c>
      <c r="O25" s="1" t="n">
        <f aca="false">1-N25</f>
        <v>0.43452</v>
      </c>
    </row>
    <row r="26" customFormat="false" ht="12" hidden="false" customHeight="false" outlineLevel="0" collapsed="false">
      <c r="A26" s="1" t="s">
        <v>15</v>
      </c>
      <c r="B26" s="1" t="s">
        <v>23</v>
      </c>
      <c r="C26" s="1" t="s">
        <v>44</v>
      </c>
      <c r="D26" s="1" t="n">
        <v>6</v>
      </c>
      <c r="E26" s="1" t="n">
        <v>2.857</v>
      </c>
      <c r="F26" s="1" t="n">
        <v>0.847</v>
      </c>
      <c r="G26" s="1" t="n">
        <v>0.7998</v>
      </c>
      <c r="H26" s="1" t="n">
        <v>0.686</v>
      </c>
      <c r="I26" s="1" t="n">
        <v>0.7333</v>
      </c>
      <c r="J26" s="2" t="n">
        <v>0.388</v>
      </c>
      <c r="K26" s="2" t="n">
        <v>0.609</v>
      </c>
      <c r="L26" s="1" t="n">
        <v>0.446</v>
      </c>
      <c r="M26" s="1" t="n">
        <v>0.5843</v>
      </c>
      <c r="N26" s="1" t="n">
        <v>0.0131</v>
      </c>
      <c r="O26" s="1" t="n">
        <f aca="false">1-N26</f>
        <v>0.9869</v>
      </c>
    </row>
    <row r="27" customFormat="false" ht="12" hidden="false" customHeight="false" outlineLevel="0" collapsed="false">
      <c r="A27" s="1" t="s">
        <v>15</v>
      </c>
      <c r="B27" s="1" t="s">
        <v>23</v>
      </c>
      <c r="C27" s="1" t="s">
        <v>45</v>
      </c>
      <c r="D27" s="1" t="n">
        <v>2</v>
      </c>
      <c r="E27" s="1" t="n">
        <v>0.964</v>
      </c>
      <c r="F27" s="1" t="n">
        <v>0.932</v>
      </c>
      <c r="G27" s="1" t="n">
        <v>0.6521</v>
      </c>
      <c r="H27" s="1" t="n">
        <v>-0.909</v>
      </c>
      <c r="I27" s="1" t="n">
        <v>0.1514</v>
      </c>
      <c r="J27" s="2" t="n">
        <v>0.344</v>
      </c>
      <c r="K27" s="2" t="n">
        <v>0.145</v>
      </c>
      <c r="L27" s="1" t="n">
        <v>0.2</v>
      </c>
      <c r="M27" s="1" t="n">
        <v>0.3402</v>
      </c>
      <c r="N27" s="1" t="n">
        <v>0.13014</v>
      </c>
      <c r="O27" s="1" t="n">
        <f aca="false">1-N27</f>
        <v>0.86986</v>
      </c>
    </row>
    <row r="28" customFormat="false" ht="12" hidden="false" customHeight="false" outlineLevel="0" collapsed="false">
      <c r="A28" s="1" t="s">
        <v>15</v>
      </c>
      <c r="B28" s="1" t="s">
        <v>23</v>
      </c>
      <c r="C28" s="1" t="s">
        <v>46</v>
      </c>
      <c r="D28" s="1" t="n">
        <v>1</v>
      </c>
      <c r="E28" s="1" t="n">
        <v>0.667</v>
      </c>
      <c r="F28" s="1" t="n">
        <v>1.633</v>
      </c>
      <c r="G28" s="1" t="n">
        <v>0.5373</v>
      </c>
      <c r="H28" s="1" t="n">
        <v>0</v>
      </c>
      <c r="I28" s="1" t="n">
        <v>0.4527</v>
      </c>
      <c r="J28" s="2" t="n">
        <v>0.5</v>
      </c>
      <c r="K28" s="2" t="n">
        <v>0.259</v>
      </c>
      <c r="L28" s="1" t="s">
        <v>21</v>
      </c>
      <c r="M28" s="1" t="s">
        <v>21</v>
      </c>
      <c r="N28" s="1" t="n">
        <v>0.37006</v>
      </c>
      <c r="O28" s="1" t="n">
        <f aca="false">1-N28</f>
        <v>0.62994</v>
      </c>
    </row>
    <row r="29" customFormat="false" ht="12" hidden="false" customHeight="false" outlineLevel="0" collapsed="false">
      <c r="A29" s="1" t="s">
        <v>15</v>
      </c>
      <c r="B29" s="1" t="s">
        <v>23</v>
      </c>
      <c r="C29" s="1" t="s">
        <v>47</v>
      </c>
      <c r="D29" s="1" t="n">
        <v>1</v>
      </c>
      <c r="E29" s="1" t="n">
        <v>0.222</v>
      </c>
      <c r="F29" s="1" t="n">
        <v>-1.088</v>
      </c>
      <c r="G29" s="1" t="n">
        <v>0.1995</v>
      </c>
      <c r="H29" s="1" t="n">
        <v>0.42</v>
      </c>
      <c r="I29" s="1" t="n">
        <v>0.6068</v>
      </c>
      <c r="J29" s="2" t="n">
        <v>0.802</v>
      </c>
      <c r="K29" s="2" t="n">
        <v>0.6012</v>
      </c>
      <c r="L29" s="1" t="s">
        <v>21</v>
      </c>
      <c r="M29" s="1" t="s">
        <v>21</v>
      </c>
      <c r="N29" s="1" t="n">
        <v>0.56384</v>
      </c>
      <c r="O29" s="1" t="n">
        <f aca="false">1-N29</f>
        <v>0.43616</v>
      </c>
    </row>
    <row r="31" customFormat="false" ht="12" hidden="false" customHeight="false" outlineLevel="0" collapsed="false">
      <c r="A31" s="1" t="s">
        <v>0</v>
      </c>
      <c r="B31" s="1" t="s">
        <v>48</v>
      </c>
      <c r="C31" s="1" t="s">
        <v>1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1" t="s">
        <v>10</v>
      </c>
      <c r="L31" s="1" t="s">
        <v>11</v>
      </c>
      <c r="M31" s="1" t="s">
        <v>12</v>
      </c>
      <c r="N31" s="1" t="s">
        <v>49</v>
      </c>
      <c r="O31" s="1" t="s">
        <v>50</v>
      </c>
    </row>
    <row r="32" customFormat="false" ht="12" hidden="false" customHeight="false" outlineLevel="0" collapsed="false">
      <c r="A32" s="1" t="s">
        <v>51</v>
      </c>
      <c r="B32" s="1" t="s">
        <v>52</v>
      </c>
      <c r="C32" s="1" t="s">
        <v>16</v>
      </c>
      <c r="D32" s="1" t="n">
        <v>4</v>
      </c>
      <c r="E32" s="1" t="n">
        <v>2</v>
      </c>
      <c r="F32" s="1" t="n">
        <v>-0.78</v>
      </c>
      <c r="G32" s="1" t="n">
        <v>0.1973</v>
      </c>
      <c r="H32" s="1" t="n">
        <v>-1.773</v>
      </c>
      <c r="I32" s="1" t="n">
        <v>0.0813</v>
      </c>
      <c r="J32" s="1" t="n">
        <v>0.625</v>
      </c>
      <c r="K32" s="1" t="n">
        <v>0.9173</v>
      </c>
      <c r="L32" s="1" t="n">
        <v>1</v>
      </c>
      <c r="M32" s="1" t="n">
        <v>1</v>
      </c>
      <c r="N32" s="1" t="n">
        <v>0.09982</v>
      </c>
      <c r="O32" s="1" t="n">
        <f aca="false">1-N32</f>
        <v>0.90018</v>
      </c>
    </row>
    <row r="33" customFormat="false" ht="12" hidden="false" customHeight="false" outlineLevel="0" collapsed="false">
      <c r="A33" s="1" t="s">
        <v>51</v>
      </c>
      <c r="B33" s="1" t="s">
        <v>53</v>
      </c>
      <c r="C33" s="1" t="s">
        <v>18</v>
      </c>
      <c r="D33" s="1" t="n">
        <v>1</v>
      </c>
      <c r="E33" s="1" t="n">
        <v>0.5</v>
      </c>
      <c r="F33" s="1" t="n">
        <v>-0.612</v>
      </c>
      <c r="G33" s="1" t="n">
        <v>0.3774</v>
      </c>
      <c r="H33" s="1" t="n">
        <v>0.677</v>
      </c>
      <c r="I33" s="1" t="n">
        <v>0.8616</v>
      </c>
      <c r="J33" s="1" t="n">
        <v>0.625</v>
      </c>
      <c r="K33" s="1" t="n">
        <v>0.5714</v>
      </c>
      <c r="L33" s="1" t="s">
        <v>21</v>
      </c>
      <c r="M33" s="1" t="s">
        <v>21</v>
      </c>
      <c r="N33" s="1" t="n">
        <v>0.45462</v>
      </c>
      <c r="O33" s="1" t="n">
        <f aca="false">1-N33</f>
        <v>0.54538</v>
      </c>
    </row>
    <row r="34" customFormat="false" ht="12" hidden="false" customHeight="false" outlineLevel="0" collapsed="false">
      <c r="A34" s="1" t="s">
        <v>51</v>
      </c>
      <c r="B34" s="1" t="s">
        <v>54</v>
      </c>
      <c r="C34" s="1" t="s">
        <v>16</v>
      </c>
      <c r="D34" s="1" t="n">
        <v>1</v>
      </c>
      <c r="E34" s="1" t="n">
        <v>0.5</v>
      </c>
      <c r="F34" s="1" t="n">
        <v>-0.612</v>
      </c>
      <c r="G34" s="1" t="n">
        <v>0.3742</v>
      </c>
      <c r="H34" s="1" t="n">
        <v>-2.031</v>
      </c>
      <c r="I34" s="1" t="n">
        <v>0.1151</v>
      </c>
      <c r="J34" s="1" t="n">
        <v>0.625</v>
      </c>
      <c r="K34" s="1" t="n">
        <v>0.5683</v>
      </c>
      <c r="L34" s="1" t="s">
        <v>21</v>
      </c>
      <c r="M34" s="1" t="s">
        <v>21</v>
      </c>
      <c r="N34" s="1" t="n">
        <v>0.45528</v>
      </c>
      <c r="O34" s="1" t="n">
        <f aca="false">1-N34</f>
        <v>0.54472</v>
      </c>
    </row>
    <row r="35" customFormat="false" ht="12" hidden="false" customHeight="false" outlineLevel="0" collapsed="false">
      <c r="A35" s="1" t="s">
        <v>51</v>
      </c>
      <c r="B35" s="1" t="s">
        <v>55</v>
      </c>
      <c r="C35" s="1" t="s">
        <v>18</v>
      </c>
      <c r="D35" s="1" t="n">
        <v>4</v>
      </c>
      <c r="E35" s="1" t="n">
        <v>1.524</v>
      </c>
      <c r="F35" s="1" t="n">
        <v>-0.319</v>
      </c>
      <c r="G35" s="1" t="n">
        <v>0.3759</v>
      </c>
      <c r="H35" s="1" t="n">
        <v>-0.845</v>
      </c>
      <c r="I35" s="1" t="n">
        <v>0.149</v>
      </c>
      <c r="J35" s="1" t="n">
        <v>0.429</v>
      </c>
      <c r="K35" s="1" t="n">
        <v>0.6127</v>
      </c>
      <c r="L35" s="1" t="n">
        <v>0.378</v>
      </c>
      <c r="M35" s="1" t="n">
        <v>0.4962</v>
      </c>
      <c r="N35" s="1" t="n">
        <v>0.06548</v>
      </c>
      <c r="O35" s="1" t="n">
        <f aca="false">1-N35</f>
        <v>0.93452</v>
      </c>
    </row>
    <row r="36" customFormat="false" ht="12" hidden="false" customHeight="false" outlineLevel="0" collapsed="false">
      <c r="A36" s="1" t="s">
        <v>51</v>
      </c>
      <c r="B36" s="1" t="s">
        <v>56</v>
      </c>
      <c r="C36" s="1" t="s">
        <v>23</v>
      </c>
      <c r="D36" s="1" t="n">
        <v>5</v>
      </c>
      <c r="E36" s="1" t="n">
        <v>3.167</v>
      </c>
      <c r="F36" s="1" t="n">
        <v>1.541</v>
      </c>
      <c r="G36" s="1" t="n">
        <v>0.8316</v>
      </c>
      <c r="H36" s="1" t="n">
        <v>0</v>
      </c>
      <c r="I36" s="1" t="n">
        <v>0.4089</v>
      </c>
      <c r="J36" s="1" t="n">
        <v>0.375</v>
      </c>
      <c r="K36" s="1" t="n">
        <v>0.6448</v>
      </c>
      <c r="L36" s="1" t="n">
        <v>0.733</v>
      </c>
      <c r="M36" s="1" t="n">
        <v>0.6816</v>
      </c>
      <c r="N36" s="1" t="n">
        <v>0.0452</v>
      </c>
      <c r="O36" s="1" t="n">
        <f aca="false">1-N36</f>
        <v>0.9548</v>
      </c>
    </row>
    <row r="37" customFormat="false" ht="12" hidden="false" customHeight="false" outlineLevel="0" collapsed="false">
      <c r="A37" s="1" t="s">
        <v>51</v>
      </c>
      <c r="B37" s="1" t="s">
        <v>57</v>
      </c>
      <c r="C37" s="1" t="s">
        <v>23</v>
      </c>
      <c r="D37" s="1" t="n">
        <v>5</v>
      </c>
      <c r="E37" s="1" t="n">
        <v>2.6</v>
      </c>
      <c r="F37" s="1" t="n">
        <v>0.562</v>
      </c>
      <c r="G37" s="1" t="n">
        <v>0.6751</v>
      </c>
      <c r="H37" s="1" t="n">
        <v>-2.181</v>
      </c>
      <c r="I37" s="1" t="n">
        <v>0.0447</v>
      </c>
      <c r="J37" s="1" t="n">
        <v>0.36</v>
      </c>
      <c r="K37" s="1" t="n">
        <v>0.5078</v>
      </c>
      <c r="L37" s="1" t="n">
        <v>0.389</v>
      </c>
      <c r="M37" s="1" t="n">
        <v>0.363</v>
      </c>
      <c r="N37" s="1" t="n">
        <v>0.03908</v>
      </c>
      <c r="O37" s="1" t="n">
        <f aca="false">1-N37</f>
        <v>0.96092</v>
      </c>
    </row>
    <row r="38" customFormat="false" ht="12" hidden="false" customHeight="false" outlineLevel="0" collapsed="false">
      <c r="A38" s="1" t="s">
        <v>51</v>
      </c>
      <c r="B38" s="1" t="s">
        <v>58</v>
      </c>
      <c r="C38" s="1" t="s">
        <v>18</v>
      </c>
      <c r="D38" s="1" t="n">
        <v>1</v>
      </c>
      <c r="E38" s="1" t="n">
        <v>0.667</v>
      </c>
      <c r="F38" s="1" t="n">
        <v>1.633</v>
      </c>
      <c r="G38" s="1" t="n">
        <v>0.5319</v>
      </c>
      <c r="H38" s="1" t="n">
        <v>0</v>
      </c>
      <c r="I38" s="1" t="n">
        <v>0.4564</v>
      </c>
      <c r="J38" s="1" t="n">
        <v>0.5</v>
      </c>
      <c r="K38" s="1" t="n">
        <v>0.2673</v>
      </c>
      <c r="L38" s="1" t="s">
        <v>21</v>
      </c>
      <c r="M38" s="1" t="s">
        <v>21</v>
      </c>
      <c r="N38" s="1" t="n">
        <v>0.36812</v>
      </c>
      <c r="O38" s="1" t="n">
        <f aca="false">1-N38</f>
        <v>0.63188</v>
      </c>
    </row>
    <row r="39" customFormat="false" ht="12" hidden="false" customHeight="false" outlineLevel="0" collapsed="false">
      <c r="A39" s="1" t="s">
        <v>51</v>
      </c>
      <c r="B39" s="1" t="s">
        <v>59</v>
      </c>
      <c r="C39" s="1" t="s">
        <v>23</v>
      </c>
      <c r="D39" s="1" t="n">
        <v>4</v>
      </c>
      <c r="E39" s="1" t="n">
        <v>2.4</v>
      </c>
      <c r="F39" s="1" t="n">
        <v>1.641</v>
      </c>
      <c r="G39" s="1" t="n">
        <v>0.9005</v>
      </c>
      <c r="H39" s="1" t="n">
        <v>-0.422</v>
      </c>
      <c r="I39" s="1" t="n">
        <v>0.2439</v>
      </c>
      <c r="J39" s="1" t="n">
        <v>0.52</v>
      </c>
      <c r="K39" s="1" t="n">
        <v>0.7563</v>
      </c>
      <c r="L39" s="1" t="n">
        <v>1</v>
      </c>
      <c r="M39" s="1" t="n">
        <v>0.9789</v>
      </c>
      <c r="N39" s="1" t="n">
        <v>0.04572</v>
      </c>
      <c r="O39" s="1" t="n">
        <f aca="false">1-N39</f>
        <v>0.95428</v>
      </c>
    </row>
    <row r="40" customFormat="false" ht="12" hidden="false" customHeight="false" outlineLevel="0" collapsed="false">
      <c r="A40" s="1" t="s">
        <v>51</v>
      </c>
      <c r="B40" s="1" t="s">
        <v>60</v>
      </c>
      <c r="C40" s="1" t="s">
        <v>23</v>
      </c>
      <c r="D40" s="1" t="n">
        <v>4</v>
      </c>
      <c r="E40" s="1" t="n">
        <v>2.5</v>
      </c>
      <c r="F40" s="1" t="n">
        <v>1.365</v>
      </c>
      <c r="G40" s="1" t="n">
        <v>0.7814</v>
      </c>
      <c r="H40" s="1" t="n">
        <v>0</v>
      </c>
      <c r="I40" s="1" t="n">
        <v>0.4003</v>
      </c>
      <c r="J40" s="1" t="n">
        <v>0.375</v>
      </c>
      <c r="K40" s="1" t="n">
        <v>0.5794</v>
      </c>
      <c r="L40" s="1" t="n">
        <v>0.667</v>
      </c>
      <c r="M40" s="1" t="n">
        <v>0.6247</v>
      </c>
      <c r="N40" s="1" t="n">
        <v>0.06984</v>
      </c>
      <c r="O40" s="1" t="n">
        <f aca="false">1-N40</f>
        <v>0.93016</v>
      </c>
    </row>
    <row r="41" customFormat="false" ht="12" hidden="false" customHeight="false" outlineLevel="0" collapsed="false">
      <c r="A41" s="1" t="s">
        <v>51</v>
      </c>
      <c r="B41" s="1" t="s">
        <v>61</v>
      </c>
      <c r="C41" s="1" t="s">
        <v>16</v>
      </c>
      <c r="D41" s="1" t="n">
        <v>3</v>
      </c>
      <c r="E41" s="1" t="n">
        <v>1.667</v>
      </c>
      <c r="F41" s="1" t="n">
        <v>0.168</v>
      </c>
      <c r="G41" s="1" t="n">
        <v>0.5982</v>
      </c>
      <c r="H41" s="1" t="n">
        <v>0.677</v>
      </c>
      <c r="I41" s="1" t="n">
        <v>0.7628</v>
      </c>
      <c r="J41" s="1" t="n">
        <v>0.375</v>
      </c>
      <c r="K41" s="1" t="n">
        <v>0.4578</v>
      </c>
      <c r="L41" s="1" t="n">
        <v>0.259</v>
      </c>
      <c r="M41" s="1" t="n">
        <v>0.129</v>
      </c>
      <c r="N41" s="1" t="n">
        <v>0.13224</v>
      </c>
      <c r="O41" s="1" t="n">
        <f aca="false">1-N41</f>
        <v>0.86776</v>
      </c>
    </row>
    <row r="42" customFormat="false" ht="12" hidden="false" customHeight="false" outlineLevel="0" collapsed="false">
      <c r="A42" s="1" t="s">
        <v>51</v>
      </c>
      <c r="B42" s="1" t="s">
        <v>62</v>
      </c>
      <c r="C42" s="1" t="s">
        <v>16</v>
      </c>
      <c r="D42" s="1" t="n">
        <v>2</v>
      </c>
      <c r="E42" s="1" t="n">
        <v>1</v>
      </c>
      <c r="F42" s="1" t="n">
        <v>-0.71</v>
      </c>
      <c r="G42" s="1" t="n">
        <v>0.2778</v>
      </c>
      <c r="H42" s="1" t="n">
        <v>0.91</v>
      </c>
      <c r="I42" s="1" t="n">
        <v>0.9294</v>
      </c>
      <c r="J42" s="1" t="n">
        <v>0.375</v>
      </c>
      <c r="K42" s="1" t="n">
        <v>0.3219</v>
      </c>
      <c r="L42" s="1" t="n">
        <v>0.111</v>
      </c>
      <c r="M42" s="1" t="n">
        <v>0.1187</v>
      </c>
      <c r="N42" s="1" t="n">
        <v>0.24786</v>
      </c>
      <c r="O42" s="1" t="n">
        <f aca="false">1-N42</f>
        <v>0.75214</v>
      </c>
    </row>
    <row r="43" customFormat="false" ht="12" hidden="false" customHeight="false" outlineLevel="0" collapsed="false">
      <c r="A43" s="1" t="s">
        <v>51</v>
      </c>
      <c r="B43" s="1" t="s">
        <v>37</v>
      </c>
      <c r="C43" s="1" t="s">
        <v>16</v>
      </c>
      <c r="D43" s="1" t="n">
        <v>1</v>
      </c>
      <c r="E43" s="1" t="n">
        <v>0.5</v>
      </c>
      <c r="F43" s="1" t="n">
        <v>-0.612</v>
      </c>
      <c r="G43" s="1" t="n">
        <v>0.3733</v>
      </c>
      <c r="H43" s="1" t="n">
        <v>-2.031</v>
      </c>
      <c r="I43" s="1" t="n">
        <v>0.1183</v>
      </c>
      <c r="J43" s="1" t="n">
        <v>0.625</v>
      </c>
      <c r="K43" s="1" t="n">
        <v>0.5673</v>
      </c>
      <c r="L43" s="1" t="s">
        <v>21</v>
      </c>
      <c r="M43" s="1" t="s">
        <v>21</v>
      </c>
      <c r="N43" s="1" t="n">
        <v>0.45618</v>
      </c>
      <c r="O43" s="1" t="n">
        <f aca="false">1-N43</f>
        <v>0.54382</v>
      </c>
    </row>
    <row r="44" customFormat="false" ht="12" hidden="false" customHeight="false" outlineLevel="0" collapsed="false">
      <c r="A44" s="1" t="s">
        <v>51</v>
      </c>
      <c r="B44" s="1" t="s">
        <v>63</v>
      </c>
      <c r="C44" s="1" t="s">
        <v>23</v>
      </c>
      <c r="D44" s="1" t="n">
        <v>2</v>
      </c>
      <c r="E44" s="1" t="n">
        <v>1.333</v>
      </c>
      <c r="F44" s="1" t="n">
        <v>1.893</v>
      </c>
      <c r="G44" s="1" t="n">
        <v>0.7434</v>
      </c>
      <c r="H44" s="1" t="n">
        <v>0</v>
      </c>
      <c r="I44" s="1" t="n">
        <v>0.4463</v>
      </c>
      <c r="J44" s="1" t="n">
        <v>0.5</v>
      </c>
      <c r="K44" s="1" t="n">
        <v>0.4379</v>
      </c>
      <c r="L44" s="1" t="n">
        <v>1</v>
      </c>
      <c r="M44" s="1" t="n">
        <v>1</v>
      </c>
      <c r="N44" s="1" t="n">
        <v>0.1762</v>
      </c>
      <c r="O44" s="1" t="n">
        <f aca="false">1-N44</f>
        <v>0.8238</v>
      </c>
    </row>
    <row r="45" customFormat="false" ht="12" hidden="false" customHeight="false" outlineLevel="0" collapsed="false">
      <c r="A45" s="1" t="s">
        <v>51</v>
      </c>
      <c r="B45" s="1" t="s">
        <v>64</v>
      </c>
      <c r="C45" s="1" t="s">
        <v>23</v>
      </c>
      <c r="D45" s="1" t="n">
        <v>2</v>
      </c>
      <c r="E45" s="1" t="n">
        <v>1.167</v>
      </c>
      <c r="F45" s="1" t="n">
        <v>0.592</v>
      </c>
      <c r="G45" s="1" t="n">
        <v>0.5939</v>
      </c>
      <c r="H45" s="1" t="n">
        <v>0.455</v>
      </c>
      <c r="I45" s="1" t="n">
        <v>0.5681</v>
      </c>
      <c r="J45" s="1" t="n">
        <v>0.375</v>
      </c>
      <c r="K45" s="1" t="n">
        <v>0.313</v>
      </c>
      <c r="L45" s="1" t="n">
        <v>0.333</v>
      </c>
      <c r="M45" s="1" t="n">
        <v>0.2679</v>
      </c>
      <c r="N45" s="1" t="n">
        <v>0.20838</v>
      </c>
      <c r="O45" s="1" t="n">
        <f aca="false">1-N45</f>
        <v>0.79162</v>
      </c>
    </row>
    <row r="46" customFormat="false" ht="12" hidden="false" customHeight="false" outlineLevel="0" collapsed="false">
      <c r="A46" s="1" t="s">
        <v>51</v>
      </c>
      <c r="B46" s="1" t="s">
        <v>65</v>
      </c>
      <c r="C46" s="1" t="s">
        <v>23</v>
      </c>
      <c r="D46" s="1" t="n">
        <v>2</v>
      </c>
      <c r="E46" s="1" t="n">
        <v>1.2</v>
      </c>
      <c r="F46" s="1" t="n">
        <v>1.459</v>
      </c>
      <c r="G46" s="1" t="n">
        <v>0.745</v>
      </c>
      <c r="H46" s="1" t="n">
        <v>0.545</v>
      </c>
      <c r="I46" s="1" t="n">
        <v>0.5512</v>
      </c>
      <c r="J46" s="1" t="n">
        <v>0.52</v>
      </c>
      <c r="K46" s="1" t="n">
        <v>0.537</v>
      </c>
      <c r="L46" s="1" t="n">
        <v>1</v>
      </c>
      <c r="M46" s="1" t="n">
        <v>0.9569</v>
      </c>
      <c r="N46" s="1" t="n">
        <v>0.15808</v>
      </c>
      <c r="O46" s="1" t="n">
        <f aca="false">1-N46</f>
        <v>0.84192</v>
      </c>
    </row>
    <row r="47" customFormat="false" ht="12" hidden="false" customHeight="false" outlineLevel="0" collapsed="false">
      <c r="A47" s="1" t="s">
        <v>51</v>
      </c>
      <c r="B47" s="1" t="s">
        <v>66</v>
      </c>
      <c r="C47" s="1" t="s">
        <v>23</v>
      </c>
      <c r="D47" s="1" t="n">
        <v>3</v>
      </c>
      <c r="E47" s="1" t="n">
        <v>1.667</v>
      </c>
      <c r="F47" s="1" t="n">
        <v>0.168</v>
      </c>
      <c r="G47" s="1" t="n">
        <v>0.5997</v>
      </c>
      <c r="H47" s="1" t="n">
        <v>0.709</v>
      </c>
      <c r="I47" s="1" t="n">
        <v>0.7812</v>
      </c>
      <c r="J47" s="1" t="n">
        <v>0.375</v>
      </c>
      <c r="K47" s="1" t="n">
        <v>0.464</v>
      </c>
      <c r="L47" s="1" t="n">
        <v>0.259</v>
      </c>
      <c r="M47" s="1" t="n">
        <v>0.1296</v>
      </c>
      <c r="N47" s="1" t="n">
        <v>0.13198</v>
      </c>
      <c r="O47" s="1" t="n">
        <f aca="false">1-N47</f>
        <v>0.86802</v>
      </c>
    </row>
    <row r="48" customFormat="false" ht="12" hidden="false" customHeight="false" outlineLevel="0" collapsed="false">
      <c r="A48" s="1" t="s">
        <v>51</v>
      </c>
      <c r="B48" s="1" t="s">
        <v>67</v>
      </c>
      <c r="C48" s="1" t="s">
        <v>23</v>
      </c>
      <c r="D48" s="1" t="n">
        <v>3</v>
      </c>
      <c r="E48" s="1" t="n">
        <v>1.8</v>
      </c>
      <c r="F48" s="1" t="n">
        <v>1.573</v>
      </c>
      <c r="G48" s="1" t="n">
        <v>0.8425</v>
      </c>
      <c r="H48" s="1" t="n">
        <v>-0.422</v>
      </c>
      <c r="I48" s="1" t="n">
        <v>0.2521</v>
      </c>
      <c r="J48" s="1" t="n">
        <v>0.52</v>
      </c>
      <c r="K48" s="1" t="n">
        <v>0.6655</v>
      </c>
      <c r="L48" s="1" t="n">
        <v>1</v>
      </c>
      <c r="M48" s="1" t="n">
        <v>0.9746</v>
      </c>
      <c r="N48" s="1" t="n">
        <v>0.08088</v>
      </c>
      <c r="O48" s="1" t="n">
        <f aca="false">1-N48</f>
        <v>0.91912</v>
      </c>
    </row>
    <row r="49" customFormat="false" ht="12" hidden="false" customHeight="false" outlineLevel="0" collapsed="false">
      <c r="A49" s="1" t="s">
        <v>51</v>
      </c>
      <c r="B49" s="1" t="s">
        <v>68</v>
      </c>
      <c r="C49" s="1" t="s">
        <v>23</v>
      </c>
      <c r="D49" s="1" t="n">
        <v>1</v>
      </c>
      <c r="E49" s="1" t="n">
        <v>0.5</v>
      </c>
      <c r="F49" s="1" t="n">
        <v>-0.612</v>
      </c>
      <c r="G49" s="1" t="n">
        <v>0.3774</v>
      </c>
      <c r="H49" s="1" t="n">
        <v>-2.031</v>
      </c>
      <c r="I49" s="1" t="n">
        <v>0.1067</v>
      </c>
      <c r="J49" s="1" t="n">
        <v>0.625</v>
      </c>
      <c r="K49" s="1" t="n">
        <v>0.5677</v>
      </c>
      <c r="L49" s="1" t="s">
        <v>21</v>
      </c>
      <c r="M49" s="1" t="s">
        <v>21</v>
      </c>
      <c r="N49" s="1" t="n">
        <v>0.4574</v>
      </c>
      <c r="O49" s="1" t="n">
        <f aca="false">1-N49</f>
        <v>0.5426</v>
      </c>
    </row>
    <row r="50" customFormat="false" ht="12" hidden="false" customHeight="false" outlineLevel="0" collapsed="false">
      <c r="A50" s="1" t="s">
        <v>51</v>
      </c>
      <c r="B50" s="1" t="s">
        <v>69</v>
      </c>
      <c r="C50" s="1" t="s">
        <v>18</v>
      </c>
      <c r="D50" s="1" t="n">
        <v>34</v>
      </c>
      <c r="E50" s="1" t="n">
        <v>22.167</v>
      </c>
      <c r="F50" s="1" t="n">
        <v>2.023</v>
      </c>
      <c r="G50" s="1" t="n">
        <v>0.9747</v>
      </c>
      <c r="H50" s="1" t="n">
        <v>0.188</v>
      </c>
      <c r="I50" s="1" t="n">
        <v>0.4227</v>
      </c>
      <c r="J50" s="1" t="n">
        <v>0.375</v>
      </c>
      <c r="K50" s="1" t="n">
        <v>0.9753</v>
      </c>
      <c r="L50" s="1" t="n">
        <v>0.889</v>
      </c>
      <c r="M50" s="1" t="n">
        <v>0.927</v>
      </c>
      <c r="N50" s="1" t="n">
        <v>0.01006</v>
      </c>
      <c r="O50" s="1" t="n">
        <f aca="false">1-N50</f>
        <v>0.98994</v>
      </c>
    </row>
    <row r="52" customFormat="false" ht="12" hidden="false" customHeight="false" outlineLevel="0" collapsed="false">
      <c r="A52" s="1" t="s">
        <v>70</v>
      </c>
      <c r="B52" s="1" t="s">
        <v>48</v>
      </c>
      <c r="C52" s="1" t="s">
        <v>1</v>
      </c>
      <c r="D52" s="1" t="s">
        <v>3</v>
      </c>
      <c r="E52" s="1" t="s">
        <v>4</v>
      </c>
      <c r="F52" s="1" t="s">
        <v>5</v>
      </c>
      <c r="G52" s="1" t="s">
        <v>6</v>
      </c>
      <c r="H52" s="1" t="s">
        <v>7</v>
      </c>
      <c r="I52" s="1" t="s">
        <v>8</v>
      </c>
      <c r="J52" s="1" t="s">
        <v>9</v>
      </c>
      <c r="K52" s="1" t="s">
        <v>10</v>
      </c>
      <c r="L52" s="1" t="s">
        <v>11</v>
      </c>
      <c r="M52" s="1" t="s">
        <v>12</v>
      </c>
      <c r="N52" s="1" t="s">
        <v>49</v>
      </c>
      <c r="O52" s="1" t="s">
        <v>50</v>
      </c>
    </row>
    <row r="53" customFormat="false" ht="12" hidden="false" customHeight="false" outlineLevel="0" collapsed="false">
      <c r="A53" s="1" t="s">
        <v>71</v>
      </c>
      <c r="B53" s="1" t="s">
        <v>52</v>
      </c>
      <c r="C53" s="1" t="s">
        <v>16</v>
      </c>
      <c r="D53" s="1" t="n">
        <v>2</v>
      </c>
      <c r="E53" s="1" t="n">
        <v>1</v>
      </c>
      <c r="F53" s="1" t="n">
        <v>-0.71</v>
      </c>
      <c r="G53" s="1" t="n">
        <v>0.2812</v>
      </c>
      <c r="H53" s="1" t="n">
        <v>-2.729</v>
      </c>
      <c r="I53" s="1" t="n">
        <v>0.0212</v>
      </c>
      <c r="J53" s="1" t="n">
        <v>0.625</v>
      </c>
      <c r="K53" s="1" t="n">
        <v>0.7747</v>
      </c>
      <c r="L53" s="1" t="n">
        <v>1</v>
      </c>
      <c r="M53" s="1" t="n">
        <v>1</v>
      </c>
      <c r="N53" s="1" t="n">
        <v>0.24772</v>
      </c>
      <c r="O53" s="1" t="n">
        <v>0.75228</v>
      </c>
    </row>
    <row r="54" customFormat="false" ht="12" hidden="false" customHeight="false" outlineLevel="0" collapsed="false">
      <c r="A54" s="1" t="s">
        <v>71</v>
      </c>
      <c r="B54" s="1" t="s">
        <v>72</v>
      </c>
      <c r="C54" s="1" t="s">
        <v>23</v>
      </c>
      <c r="D54" s="1" t="n">
        <v>6</v>
      </c>
      <c r="E54" s="1" t="n">
        <v>3.333</v>
      </c>
      <c r="F54" s="1" t="n">
        <v>2.225</v>
      </c>
      <c r="G54" s="1" t="n">
        <v>0.9814</v>
      </c>
      <c r="H54" s="1" t="n">
        <v>0.238</v>
      </c>
      <c r="I54" s="1" t="n">
        <v>0.423</v>
      </c>
      <c r="J54" s="1" t="n">
        <v>0.506</v>
      </c>
      <c r="K54" s="1" t="n">
        <v>0.8482</v>
      </c>
      <c r="L54" s="1" t="n">
        <v>1</v>
      </c>
      <c r="M54" s="1" t="n">
        <v>1</v>
      </c>
      <c r="N54" s="1" t="n">
        <v>0.00444</v>
      </c>
      <c r="O54" s="1" t="n">
        <v>0.99556</v>
      </c>
    </row>
    <row r="55" customFormat="false" ht="12" hidden="false" customHeight="false" outlineLevel="0" collapsed="false">
      <c r="A55" s="1" t="s">
        <v>71</v>
      </c>
      <c r="B55" s="1" t="s">
        <v>73</v>
      </c>
      <c r="C55" s="1" t="s">
        <v>23</v>
      </c>
      <c r="D55" s="1" t="n">
        <v>1</v>
      </c>
      <c r="E55" s="1" t="n">
        <v>0.429</v>
      </c>
      <c r="F55" s="1" t="n">
        <v>0.334</v>
      </c>
      <c r="G55" s="1" t="n">
        <v>0.3932</v>
      </c>
      <c r="H55" s="1" t="n">
        <v>0.609</v>
      </c>
      <c r="I55" s="1" t="n">
        <v>0.8801</v>
      </c>
      <c r="J55" s="1" t="n">
        <v>0.625</v>
      </c>
      <c r="K55" s="1" t="n">
        <v>0.4162</v>
      </c>
      <c r="L55" s="1" t="s">
        <v>21</v>
      </c>
      <c r="M55" s="1" t="s">
        <v>21</v>
      </c>
      <c r="N55" s="1" t="n">
        <v>0.3708</v>
      </c>
      <c r="O55" s="1" t="n">
        <v>0.6292</v>
      </c>
    </row>
    <row r="56" customFormat="false" ht="12" hidden="false" customHeight="false" outlineLevel="0" collapsed="false">
      <c r="A56" s="1" t="s">
        <v>71</v>
      </c>
      <c r="B56" s="1" t="s">
        <v>74</v>
      </c>
      <c r="C56" s="1" t="s">
        <v>23</v>
      </c>
      <c r="D56" s="1" t="n">
        <v>2</v>
      </c>
      <c r="E56" s="1" t="n">
        <v>0.952</v>
      </c>
      <c r="F56" s="1" t="n">
        <v>0.687</v>
      </c>
      <c r="G56" s="1" t="n">
        <v>0.6021</v>
      </c>
      <c r="H56" s="1" t="n">
        <v>-0.598</v>
      </c>
      <c r="I56" s="1" t="n">
        <v>0.198</v>
      </c>
      <c r="J56" s="1" t="n">
        <v>0.592</v>
      </c>
      <c r="K56" s="1" t="n">
        <v>0.6196</v>
      </c>
      <c r="L56" s="1" t="n">
        <v>1</v>
      </c>
      <c r="M56" s="1" t="n">
        <v>1</v>
      </c>
      <c r="N56" s="1" t="n">
        <v>0.15494</v>
      </c>
      <c r="O56" s="1" t="n">
        <v>0.84506</v>
      </c>
    </row>
    <row r="57" customFormat="false" ht="12" hidden="false" customHeight="false" outlineLevel="0" collapsed="false">
      <c r="A57" s="1" t="s">
        <v>71</v>
      </c>
      <c r="B57" s="1" t="s">
        <v>75</v>
      </c>
      <c r="C57" s="1" t="s">
        <v>18</v>
      </c>
      <c r="D57" s="1" t="n">
        <v>1</v>
      </c>
      <c r="E57" s="1" t="n">
        <v>0.286</v>
      </c>
      <c r="F57" s="1" t="n">
        <v>-1.006</v>
      </c>
      <c r="G57" s="1" t="n">
        <v>0.2243</v>
      </c>
      <c r="H57" s="1" t="n">
        <v>-3</v>
      </c>
      <c r="I57" s="1" t="n">
        <v>0.0331</v>
      </c>
      <c r="J57" s="1" t="n">
        <v>0.755</v>
      </c>
      <c r="K57" s="1" t="n">
        <v>0.5778</v>
      </c>
      <c r="L57" s="1" t="s">
        <v>21</v>
      </c>
      <c r="M57" s="1" t="s">
        <v>21</v>
      </c>
      <c r="N57" s="1" t="n">
        <v>0.52286</v>
      </c>
      <c r="O57" s="1" t="n">
        <v>0.47714</v>
      </c>
    </row>
    <row r="58" customFormat="false" ht="12" hidden="false" customHeight="false" outlineLevel="0" collapsed="false">
      <c r="A58" s="1" t="s">
        <v>71</v>
      </c>
      <c r="B58" s="1" t="s">
        <v>54</v>
      </c>
      <c r="C58" s="1" t="s">
        <v>16</v>
      </c>
      <c r="D58" s="1" t="n">
        <v>2</v>
      </c>
      <c r="E58" s="1" t="n">
        <v>0.933</v>
      </c>
      <c r="F58" s="1" t="n">
        <v>1.033</v>
      </c>
      <c r="G58" s="1" t="n">
        <v>0.6853</v>
      </c>
      <c r="H58" s="1" t="n">
        <v>-0.516</v>
      </c>
      <c r="I58" s="1" t="n">
        <v>0.2115</v>
      </c>
      <c r="J58" s="1" t="n">
        <v>0.58</v>
      </c>
      <c r="K58" s="1" t="n">
        <v>0.5402</v>
      </c>
      <c r="L58" s="1" t="n">
        <v>1</v>
      </c>
      <c r="M58" s="1" t="n">
        <v>0.9139</v>
      </c>
      <c r="N58" s="1" t="n">
        <v>0.1139</v>
      </c>
      <c r="O58" s="1" t="n">
        <v>0.8861</v>
      </c>
    </row>
    <row r="59" customFormat="false" ht="12" hidden="false" customHeight="false" outlineLevel="0" collapsed="false">
      <c r="A59" s="1" t="s">
        <v>71</v>
      </c>
      <c r="B59" s="1" t="s">
        <v>76</v>
      </c>
      <c r="C59" s="1" t="s">
        <v>23</v>
      </c>
      <c r="D59" s="1" t="n">
        <v>1</v>
      </c>
      <c r="E59" s="1" t="n">
        <v>0.25</v>
      </c>
      <c r="F59" s="1" t="n">
        <v>-1.055</v>
      </c>
      <c r="G59" s="1" t="n">
        <v>0.2077</v>
      </c>
      <c r="H59" s="1" t="n">
        <v>0.456</v>
      </c>
      <c r="I59" s="1" t="n">
        <v>0.6744</v>
      </c>
      <c r="J59" s="1" t="n">
        <v>0.781</v>
      </c>
      <c r="K59" s="1" t="n">
        <v>0.5915</v>
      </c>
      <c r="L59" s="1" t="s">
        <v>21</v>
      </c>
      <c r="M59" s="1" t="s">
        <v>21</v>
      </c>
      <c r="N59" s="1" t="n">
        <v>0.54996</v>
      </c>
      <c r="O59" s="1" t="n">
        <v>0.45004</v>
      </c>
    </row>
    <row r="60" customFormat="false" ht="12" hidden="false" customHeight="false" outlineLevel="0" collapsed="false">
      <c r="A60" s="1" t="s">
        <v>71</v>
      </c>
      <c r="B60" s="1" t="s">
        <v>19</v>
      </c>
      <c r="C60" s="1" t="s">
        <v>18</v>
      </c>
      <c r="D60" s="1" t="n">
        <v>5</v>
      </c>
      <c r="E60" s="1" t="n">
        <v>1.944</v>
      </c>
      <c r="F60" s="1" t="n">
        <v>0.241</v>
      </c>
      <c r="G60" s="1" t="n">
        <v>0.6257</v>
      </c>
      <c r="H60" s="1" t="n">
        <v>-0.864</v>
      </c>
      <c r="I60" s="1" t="n">
        <v>0.1434</v>
      </c>
      <c r="J60" s="1" t="n">
        <v>0.407</v>
      </c>
      <c r="K60" s="1" t="n">
        <v>0.5969</v>
      </c>
      <c r="L60" s="1" t="n">
        <v>0.633</v>
      </c>
      <c r="M60" s="1" t="n">
        <v>0.8448</v>
      </c>
      <c r="N60" s="1" t="n">
        <v>0.02444</v>
      </c>
      <c r="O60" s="1" t="n">
        <v>0.97556</v>
      </c>
    </row>
    <row r="61" customFormat="false" ht="12" hidden="false" customHeight="false" outlineLevel="0" collapsed="false">
      <c r="A61" s="1" t="s">
        <v>71</v>
      </c>
      <c r="B61" s="1" t="s">
        <v>77</v>
      </c>
      <c r="C61" s="1" t="s">
        <v>23</v>
      </c>
      <c r="D61" s="1" t="n">
        <v>2</v>
      </c>
      <c r="E61" s="1" t="n">
        <v>0.5</v>
      </c>
      <c r="F61" s="1" t="n">
        <v>-1.31</v>
      </c>
      <c r="G61" s="1" t="n">
        <v>0.1118</v>
      </c>
      <c r="H61" s="1" t="n">
        <v>-1.818</v>
      </c>
      <c r="I61" s="1" t="n">
        <v>0.0827</v>
      </c>
      <c r="J61" s="1" t="n">
        <v>0.781</v>
      </c>
      <c r="K61" s="1" t="n">
        <v>0.8153</v>
      </c>
      <c r="L61" s="1" t="n">
        <v>1</v>
      </c>
      <c r="M61" s="1" t="n">
        <v>1</v>
      </c>
      <c r="N61" s="1" t="n">
        <v>0.321</v>
      </c>
      <c r="O61" s="1" t="n">
        <v>0.679</v>
      </c>
    </row>
    <row r="62" customFormat="false" ht="12" hidden="false" customHeight="false" outlineLevel="0" collapsed="false">
      <c r="A62" s="1" t="s">
        <v>71</v>
      </c>
      <c r="B62" s="1" t="s">
        <v>78</v>
      </c>
      <c r="C62" s="1" t="s">
        <v>23</v>
      </c>
      <c r="D62" s="1" t="n">
        <v>4</v>
      </c>
      <c r="E62" s="1" t="n">
        <v>2.4</v>
      </c>
      <c r="F62" s="1" t="n">
        <v>1.641</v>
      </c>
      <c r="G62" s="1" t="n">
        <v>0.9015</v>
      </c>
      <c r="H62" s="1" t="n">
        <v>-0.174</v>
      </c>
      <c r="I62" s="1" t="n">
        <v>0.2985</v>
      </c>
      <c r="J62" s="1" t="n">
        <v>0.52</v>
      </c>
      <c r="K62" s="1" t="n">
        <v>0.7529</v>
      </c>
      <c r="L62" s="1" t="n">
        <v>1</v>
      </c>
      <c r="M62" s="1" t="n">
        <v>0.979</v>
      </c>
      <c r="N62" s="1" t="n">
        <v>0.0462</v>
      </c>
      <c r="O62" s="1" t="n">
        <v>0.9538</v>
      </c>
    </row>
    <row r="63" customFormat="false" ht="12" hidden="false" customHeight="false" outlineLevel="0" collapsed="false">
      <c r="A63" s="1" t="s">
        <v>71</v>
      </c>
      <c r="B63" s="1" t="s">
        <v>79</v>
      </c>
      <c r="C63" s="1" t="s">
        <v>23</v>
      </c>
      <c r="D63" s="1" t="n">
        <v>1</v>
      </c>
      <c r="E63" s="1" t="n">
        <v>0.6</v>
      </c>
      <c r="F63" s="1" t="n">
        <v>1.445</v>
      </c>
      <c r="G63" s="1" t="n">
        <v>0.5789</v>
      </c>
      <c r="H63" s="1" t="s">
        <v>21</v>
      </c>
      <c r="I63" s="1" t="s">
        <v>21</v>
      </c>
      <c r="J63" s="1" t="n">
        <v>0.5</v>
      </c>
      <c r="K63" s="1" t="n">
        <v>0.2273</v>
      </c>
      <c r="L63" s="1" t="s">
        <v>21</v>
      </c>
      <c r="M63" s="1" t="s">
        <v>21</v>
      </c>
      <c r="N63" s="1" t="n">
        <v>0.30818</v>
      </c>
      <c r="O63" s="1" t="n">
        <v>0.69182</v>
      </c>
    </row>
    <row r="64" customFormat="false" ht="12" hidden="false" customHeight="false" outlineLevel="0" collapsed="false">
      <c r="A64" s="1" t="s">
        <v>71</v>
      </c>
      <c r="B64" s="1" t="s">
        <v>80</v>
      </c>
      <c r="C64" s="1" t="s">
        <v>23</v>
      </c>
      <c r="D64" s="1" t="n">
        <v>7</v>
      </c>
      <c r="E64" s="1" t="n">
        <v>4.2</v>
      </c>
      <c r="F64" s="1" t="n">
        <v>1.743</v>
      </c>
      <c r="G64" s="1" t="n">
        <v>0.9627</v>
      </c>
      <c r="H64" s="1" t="n">
        <v>-0.059</v>
      </c>
      <c r="I64" s="1" t="n">
        <v>0.3224</v>
      </c>
      <c r="J64" s="1" t="n">
        <v>0.52</v>
      </c>
      <c r="K64" s="1" t="n">
        <v>0.8818</v>
      </c>
      <c r="L64" s="1" t="n">
        <v>1</v>
      </c>
      <c r="M64" s="1" t="n">
        <v>0.9917</v>
      </c>
      <c r="N64" s="1" t="n">
        <v>0.01204</v>
      </c>
      <c r="O64" s="1" t="n">
        <v>0.98796</v>
      </c>
    </row>
    <row r="65" customFormat="false" ht="12" hidden="false" customHeight="false" outlineLevel="0" collapsed="false">
      <c r="A65" s="1" t="s">
        <v>71</v>
      </c>
      <c r="B65" s="1" t="s">
        <v>81</v>
      </c>
      <c r="C65" s="1" t="s">
        <v>23</v>
      </c>
      <c r="D65" s="1" t="n">
        <v>1</v>
      </c>
      <c r="E65" s="1" t="n">
        <v>0.389</v>
      </c>
      <c r="F65" s="1" t="n">
        <v>0.156</v>
      </c>
      <c r="G65" s="1" t="n">
        <v>0.3614</v>
      </c>
      <c r="H65" s="1" t="n">
        <v>0.6</v>
      </c>
      <c r="I65" s="1" t="n">
        <v>0.8614</v>
      </c>
      <c r="J65" s="1" t="n">
        <v>0.654</v>
      </c>
      <c r="K65" s="1" t="n">
        <v>0.4376</v>
      </c>
      <c r="L65" s="1" t="s">
        <v>21</v>
      </c>
      <c r="M65" s="1" t="s">
        <v>21</v>
      </c>
      <c r="N65" s="1" t="n">
        <v>0.38284</v>
      </c>
      <c r="O65" s="1" t="n">
        <v>0.61716</v>
      </c>
    </row>
    <row r="66" customFormat="false" ht="12" hidden="false" customHeight="false" outlineLevel="0" collapsed="false">
      <c r="A66" s="1" t="s">
        <v>71</v>
      </c>
      <c r="B66" s="1" t="s">
        <v>82</v>
      </c>
      <c r="C66" s="1" t="s">
        <v>18</v>
      </c>
      <c r="D66" s="1" t="n">
        <v>1</v>
      </c>
      <c r="E66" s="1" t="n">
        <v>0.5</v>
      </c>
      <c r="F66" s="1" t="n">
        <v>0.986</v>
      </c>
      <c r="G66" s="1" t="n">
        <v>0.4974</v>
      </c>
      <c r="H66" s="1" t="n">
        <v>-1.079</v>
      </c>
      <c r="I66" s="1" t="n">
        <v>0.1359</v>
      </c>
      <c r="J66" s="1" t="n">
        <v>0.556</v>
      </c>
      <c r="K66" s="1" t="n">
        <v>0.3073</v>
      </c>
      <c r="L66" s="1" t="s">
        <v>21</v>
      </c>
      <c r="M66" s="1" t="s">
        <v>21</v>
      </c>
      <c r="N66" s="1" t="n">
        <v>0.29844</v>
      </c>
      <c r="O66" s="1" t="n">
        <v>0.70156</v>
      </c>
    </row>
    <row r="67" customFormat="false" ht="12" hidden="false" customHeight="false" outlineLevel="0" collapsed="false">
      <c r="A67" s="1" t="s">
        <v>71</v>
      </c>
      <c r="B67" s="1" t="s">
        <v>83</v>
      </c>
      <c r="C67" s="1" t="s">
        <v>23</v>
      </c>
      <c r="D67" s="1" t="n">
        <v>1</v>
      </c>
      <c r="E67" s="1" t="n">
        <v>0.556</v>
      </c>
      <c r="F67" s="1" t="n">
        <v>1.401</v>
      </c>
      <c r="G67" s="1" t="n">
        <v>0.5739</v>
      </c>
      <c r="H67" s="1" t="n">
        <v>0.24</v>
      </c>
      <c r="I67" s="1" t="n">
        <v>0.3603</v>
      </c>
      <c r="J67" s="1" t="n">
        <v>0.506</v>
      </c>
      <c r="K67" s="1" t="n">
        <v>0.2301</v>
      </c>
      <c r="L67" s="1" t="s">
        <v>21</v>
      </c>
      <c r="M67" s="1" t="s">
        <v>21</v>
      </c>
      <c r="N67" s="1" t="n">
        <v>0.27026</v>
      </c>
      <c r="O67" s="1" t="n">
        <v>0.72974</v>
      </c>
    </row>
    <row r="68" customFormat="false" ht="12" hidden="false" customHeight="false" outlineLevel="0" collapsed="false">
      <c r="A68" s="1" t="s">
        <v>71</v>
      </c>
      <c r="B68" s="1" t="s">
        <v>25</v>
      </c>
      <c r="C68" s="1" t="s">
        <v>16</v>
      </c>
      <c r="D68" s="1" t="n">
        <v>6</v>
      </c>
      <c r="E68" s="1" t="n">
        <v>1.714</v>
      </c>
      <c r="F68" s="1" t="n">
        <v>-1.524</v>
      </c>
      <c r="G68" s="1" t="n">
        <v>0.0362</v>
      </c>
      <c r="H68" s="1" t="n">
        <v>-0.158</v>
      </c>
      <c r="I68" s="1" t="n">
        <v>0.2841</v>
      </c>
      <c r="J68" s="1" t="n">
        <v>0.755</v>
      </c>
      <c r="K68" s="1" t="n">
        <v>0.9779</v>
      </c>
      <c r="L68" s="1" t="n">
        <v>1</v>
      </c>
      <c r="M68" s="1" t="n">
        <v>0.9663</v>
      </c>
      <c r="N68" s="1" t="n">
        <v>0.0506</v>
      </c>
      <c r="O68" s="1" t="n">
        <v>0.9494</v>
      </c>
    </row>
    <row r="69" customFormat="false" ht="12" hidden="false" customHeight="false" outlineLevel="0" collapsed="false">
      <c r="A69" s="1" t="s">
        <v>71</v>
      </c>
      <c r="B69" s="1" t="s">
        <v>26</v>
      </c>
      <c r="C69" s="1" t="s">
        <v>23</v>
      </c>
      <c r="D69" s="1" t="n">
        <v>1</v>
      </c>
      <c r="E69" s="1" t="n">
        <v>0.333</v>
      </c>
      <c r="F69" s="1" t="n">
        <v>-0.933</v>
      </c>
      <c r="G69" s="1" t="n">
        <v>0.2545</v>
      </c>
      <c r="H69" s="1" t="n">
        <v>0.552</v>
      </c>
      <c r="I69" s="1" t="n">
        <v>0.8167</v>
      </c>
      <c r="J69" s="1" t="n">
        <v>0.722</v>
      </c>
      <c r="K69" s="1" t="n">
        <v>0.581</v>
      </c>
      <c r="L69" s="1" t="s">
        <v>21</v>
      </c>
      <c r="M69" s="1" t="s">
        <v>21</v>
      </c>
      <c r="N69" s="1" t="n">
        <v>0.5032</v>
      </c>
      <c r="O69" s="1" t="n">
        <v>0.4968</v>
      </c>
    </row>
    <row r="70" customFormat="false" ht="12" hidden="false" customHeight="false" outlineLevel="0" collapsed="false">
      <c r="A70" s="1" t="s">
        <v>71</v>
      </c>
      <c r="B70" s="1" t="s">
        <v>84</v>
      </c>
      <c r="C70" s="1" t="s">
        <v>23</v>
      </c>
      <c r="D70" s="1" t="n">
        <v>1</v>
      </c>
      <c r="E70" s="1" t="n">
        <v>0.5</v>
      </c>
      <c r="F70" s="1" t="n">
        <v>-0.612</v>
      </c>
      <c r="G70" s="1" t="n">
        <v>0.3797</v>
      </c>
      <c r="H70" s="1" t="n">
        <v>0.677</v>
      </c>
      <c r="I70" s="1" t="n">
        <v>0.8594</v>
      </c>
      <c r="J70" s="1" t="n">
        <v>0.625</v>
      </c>
      <c r="K70" s="1" t="n">
        <v>0.5667</v>
      </c>
      <c r="L70" s="1" t="s">
        <v>21</v>
      </c>
      <c r="M70" s="1" t="s">
        <v>21</v>
      </c>
      <c r="N70" s="1" t="n">
        <v>0.45602</v>
      </c>
      <c r="O70" s="1" t="n">
        <v>0.54398</v>
      </c>
    </row>
    <row r="71" customFormat="false" ht="12" hidden="false" customHeight="false" outlineLevel="0" collapsed="false">
      <c r="A71" s="1" t="s">
        <v>71</v>
      </c>
      <c r="B71" s="1" t="s">
        <v>85</v>
      </c>
      <c r="C71" s="1" t="s">
        <v>16</v>
      </c>
      <c r="D71" s="1" t="n">
        <v>2</v>
      </c>
      <c r="E71" s="1" t="n">
        <v>1</v>
      </c>
      <c r="F71" s="1" t="n">
        <v>-0.71</v>
      </c>
      <c r="G71" s="1" t="n">
        <v>0.2835</v>
      </c>
      <c r="H71" s="1" t="n">
        <v>-0.91</v>
      </c>
      <c r="I71" s="1" t="n">
        <v>0.1991</v>
      </c>
      <c r="J71" s="1" t="n">
        <v>0.625</v>
      </c>
      <c r="K71" s="1" t="n">
        <v>0.7713</v>
      </c>
      <c r="L71" s="1" t="n">
        <v>1</v>
      </c>
      <c r="M71" s="1" t="n">
        <v>1</v>
      </c>
      <c r="N71" s="1" t="n">
        <v>0.24796</v>
      </c>
      <c r="O71" s="1" t="n">
        <v>0.75204</v>
      </c>
    </row>
    <row r="72" customFormat="false" ht="12" hidden="false" customHeight="false" outlineLevel="0" collapsed="false">
      <c r="A72" s="1" t="s">
        <v>71</v>
      </c>
      <c r="B72" s="1" t="s">
        <v>86</v>
      </c>
      <c r="C72" s="1" t="s">
        <v>23</v>
      </c>
      <c r="D72" s="1" t="n">
        <v>6</v>
      </c>
      <c r="E72" s="1" t="n">
        <v>1.333</v>
      </c>
      <c r="F72" s="1" t="n">
        <v>-1.728</v>
      </c>
      <c r="G72" s="1" t="n">
        <v>0.0207</v>
      </c>
      <c r="H72" s="1" t="n">
        <v>-2.479</v>
      </c>
      <c r="I72" s="1" t="n">
        <v>0.0257</v>
      </c>
      <c r="J72" s="1" t="n">
        <v>0.63</v>
      </c>
      <c r="K72" s="1" t="n">
        <v>0.8835</v>
      </c>
      <c r="L72" s="1" t="n">
        <v>0.672</v>
      </c>
      <c r="M72" s="1" t="n">
        <v>0.8812</v>
      </c>
      <c r="N72" s="1" t="n">
        <v>0.06218</v>
      </c>
      <c r="O72" s="1" t="n">
        <v>0.93782</v>
      </c>
    </row>
    <row r="73" customFormat="false" ht="12" hidden="false" customHeight="false" outlineLevel="0" collapsed="false">
      <c r="A73" s="1" t="s">
        <v>71</v>
      </c>
      <c r="B73" s="1" t="s">
        <v>87</v>
      </c>
      <c r="C73" s="1" t="s">
        <v>23</v>
      </c>
      <c r="D73" s="1" t="n">
        <v>2</v>
      </c>
      <c r="E73" s="1" t="n">
        <v>0.571</v>
      </c>
      <c r="F73" s="1" t="n">
        <v>-1.237</v>
      </c>
      <c r="G73" s="1" t="n">
        <v>0.118</v>
      </c>
      <c r="H73" s="1" t="n">
        <v>-1.661</v>
      </c>
      <c r="I73" s="1" t="n">
        <v>0.0773</v>
      </c>
      <c r="J73" s="1" t="n">
        <v>0.755</v>
      </c>
      <c r="K73" s="1" t="n">
        <v>0.8062</v>
      </c>
      <c r="L73" s="1" t="n">
        <v>1</v>
      </c>
      <c r="M73" s="1" t="n">
        <v>1</v>
      </c>
      <c r="N73" s="1" t="n">
        <v>0.29494</v>
      </c>
      <c r="O73" s="1" t="n">
        <v>0.70506</v>
      </c>
    </row>
    <row r="74" customFormat="false" ht="12" hidden="false" customHeight="false" outlineLevel="0" collapsed="false">
      <c r="A74" s="1" t="s">
        <v>71</v>
      </c>
      <c r="B74" s="1" t="s">
        <v>88</v>
      </c>
      <c r="C74" s="1" t="s">
        <v>23</v>
      </c>
      <c r="D74" s="1" t="n">
        <v>2</v>
      </c>
      <c r="E74" s="1" t="n">
        <v>1.2</v>
      </c>
      <c r="F74" s="1" t="n">
        <v>1.459</v>
      </c>
      <c r="G74" s="1" t="n">
        <v>0.7352</v>
      </c>
      <c r="H74" s="1" t="n">
        <v>-0.136</v>
      </c>
      <c r="I74" s="1" t="n">
        <v>0.3197</v>
      </c>
      <c r="J74" s="1" t="n">
        <v>0.52</v>
      </c>
      <c r="K74" s="1" t="n">
        <v>0.5353</v>
      </c>
      <c r="L74" s="1" t="n">
        <v>1</v>
      </c>
      <c r="M74" s="1" t="n">
        <v>0.9574</v>
      </c>
      <c r="N74" s="1" t="n">
        <v>0.1538</v>
      </c>
      <c r="O74" s="1" t="n">
        <v>0.8462</v>
      </c>
    </row>
    <row r="75" customFormat="false" ht="12" hidden="false" customHeight="false" outlineLevel="0" collapsed="false">
      <c r="A75" s="1" t="s">
        <v>71</v>
      </c>
      <c r="B75" s="1" t="s">
        <v>89</v>
      </c>
      <c r="C75" s="1" t="s">
        <v>23</v>
      </c>
      <c r="D75" s="1" t="n">
        <v>2</v>
      </c>
      <c r="E75" s="1" t="n">
        <v>0.952</v>
      </c>
      <c r="F75" s="1" t="n">
        <v>0.687</v>
      </c>
      <c r="G75" s="1" t="n">
        <v>0.6119</v>
      </c>
      <c r="H75" s="1" t="n">
        <v>-1.993</v>
      </c>
      <c r="I75" s="1" t="n">
        <v>0.0498</v>
      </c>
      <c r="J75" s="1" t="n">
        <v>0.592</v>
      </c>
      <c r="K75" s="1" t="n">
        <v>0.6338</v>
      </c>
      <c r="L75" s="1" t="n">
        <v>1</v>
      </c>
      <c r="M75" s="1" t="n">
        <v>1</v>
      </c>
      <c r="N75" s="1" t="n">
        <v>0.15474</v>
      </c>
      <c r="O75" s="1" t="n">
        <v>0.84526</v>
      </c>
    </row>
    <row r="76" customFormat="false" ht="12" hidden="false" customHeight="false" outlineLevel="0" collapsed="false">
      <c r="A76" s="1" t="s">
        <v>71</v>
      </c>
      <c r="B76" s="1" t="s">
        <v>90</v>
      </c>
      <c r="C76" s="1" t="s">
        <v>16</v>
      </c>
      <c r="D76" s="1" t="n">
        <v>1</v>
      </c>
      <c r="E76" s="1" t="n">
        <v>0.6</v>
      </c>
      <c r="F76" s="1" t="n">
        <v>1.225</v>
      </c>
      <c r="G76" s="1" t="n">
        <v>0.526</v>
      </c>
      <c r="H76" s="1" t="n">
        <v>0.408</v>
      </c>
      <c r="I76" s="1" t="n">
        <v>0.5044</v>
      </c>
      <c r="J76" s="1" t="n">
        <v>0.52</v>
      </c>
      <c r="K76" s="1" t="n">
        <v>0.3208</v>
      </c>
      <c r="L76" s="1" t="s">
        <v>21</v>
      </c>
      <c r="M76" s="1" t="s">
        <v>21</v>
      </c>
      <c r="N76" s="1" t="n">
        <v>0.35408</v>
      </c>
      <c r="O76" s="1" t="n">
        <v>0.64592</v>
      </c>
    </row>
    <row r="77" customFormat="false" ht="12" hidden="false" customHeight="false" outlineLevel="0" collapsed="false">
      <c r="A77" s="1" t="s">
        <v>71</v>
      </c>
      <c r="B77" s="1" t="s">
        <v>59</v>
      </c>
      <c r="C77" s="1" t="s">
        <v>23</v>
      </c>
      <c r="D77" s="1" t="n">
        <v>2</v>
      </c>
      <c r="E77" s="1" t="n">
        <v>0.857</v>
      </c>
      <c r="F77" s="1" t="n">
        <v>0.414</v>
      </c>
      <c r="G77" s="1" t="n">
        <v>0.5597</v>
      </c>
      <c r="H77" s="1" t="n">
        <v>0.609</v>
      </c>
      <c r="I77" s="1" t="n">
        <v>0.8069</v>
      </c>
      <c r="J77" s="1" t="n">
        <v>0.375</v>
      </c>
      <c r="K77" s="1" t="n">
        <v>0.1747</v>
      </c>
      <c r="L77" s="1" t="n">
        <v>0.111</v>
      </c>
      <c r="M77" s="1" t="n">
        <v>0.2275</v>
      </c>
      <c r="N77" s="1" t="n">
        <v>0.16068</v>
      </c>
      <c r="O77" s="1" t="n">
        <v>0.83932</v>
      </c>
    </row>
    <row r="78" customFormat="false" ht="12" hidden="false" customHeight="false" outlineLevel="0" collapsed="false">
      <c r="A78" s="1" t="s">
        <v>71</v>
      </c>
      <c r="B78" s="1" t="s">
        <v>91</v>
      </c>
      <c r="C78" s="1" t="s">
        <v>23</v>
      </c>
      <c r="D78" s="1" t="n">
        <v>3</v>
      </c>
      <c r="E78" s="1" t="n">
        <v>0.857</v>
      </c>
      <c r="F78" s="1" t="n">
        <v>-1.358</v>
      </c>
      <c r="G78" s="1" t="n">
        <v>0.0798</v>
      </c>
      <c r="H78" s="1" t="n">
        <v>-2.822</v>
      </c>
      <c r="I78" s="1" t="n">
        <v>0.0331</v>
      </c>
      <c r="J78" s="1" t="n">
        <v>0.755</v>
      </c>
      <c r="K78" s="1" t="n">
        <v>0.9009</v>
      </c>
      <c r="L78" s="1" t="n">
        <v>1</v>
      </c>
      <c r="M78" s="1" t="n">
        <v>1</v>
      </c>
      <c r="N78" s="1" t="n">
        <v>0.18066</v>
      </c>
      <c r="O78" s="1" t="n">
        <v>0.81934</v>
      </c>
    </row>
    <row r="79" customFormat="false" ht="12" hidden="false" customHeight="false" outlineLevel="0" collapsed="false">
      <c r="A79" s="1" t="s">
        <v>71</v>
      </c>
      <c r="B79" s="1" t="s">
        <v>60</v>
      </c>
      <c r="C79" s="1" t="s">
        <v>23</v>
      </c>
      <c r="D79" s="1" t="n">
        <v>5</v>
      </c>
      <c r="E79" s="1" t="n">
        <v>2.5</v>
      </c>
      <c r="F79" s="1" t="n">
        <v>-0.797</v>
      </c>
      <c r="G79" s="1" t="n">
        <v>0.1798</v>
      </c>
      <c r="H79" s="1" t="n">
        <v>-1.771</v>
      </c>
      <c r="I79" s="1" t="n">
        <v>0.0828</v>
      </c>
      <c r="J79" s="1" t="n">
        <v>0.625</v>
      </c>
      <c r="K79" s="1" t="n">
        <v>0.9409</v>
      </c>
      <c r="L79" s="1" t="n">
        <v>1</v>
      </c>
      <c r="M79" s="1" t="n">
        <v>1</v>
      </c>
      <c r="N79" s="1" t="n">
        <v>0.06694</v>
      </c>
      <c r="O79" s="1" t="n">
        <v>0.93306</v>
      </c>
    </row>
    <row r="80" customFormat="false" ht="12" hidden="false" customHeight="false" outlineLevel="0" collapsed="false">
      <c r="A80" s="1" t="s">
        <v>71</v>
      </c>
      <c r="B80" s="1" t="s">
        <v>28</v>
      </c>
      <c r="C80" s="1" t="s">
        <v>18</v>
      </c>
      <c r="D80" s="1" t="n">
        <v>1</v>
      </c>
      <c r="E80" s="1" t="n">
        <v>0.6</v>
      </c>
      <c r="F80" s="1" t="n">
        <v>1.445</v>
      </c>
      <c r="G80" s="1" t="n">
        <v>0.5692</v>
      </c>
      <c r="H80" s="1" t="n">
        <v>0</v>
      </c>
      <c r="I80" s="1" t="n">
        <v>0.3582</v>
      </c>
      <c r="J80" s="1" t="n">
        <v>0.5</v>
      </c>
      <c r="K80" s="1" t="n">
        <v>0.2339</v>
      </c>
      <c r="L80" s="1" t="s">
        <v>21</v>
      </c>
      <c r="M80" s="1" t="s">
        <v>21</v>
      </c>
      <c r="N80" s="1" t="n">
        <v>0.31162</v>
      </c>
      <c r="O80" s="1" t="n">
        <v>0.68838</v>
      </c>
    </row>
    <row r="81" customFormat="false" ht="12" hidden="false" customHeight="false" outlineLevel="0" collapsed="false">
      <c r="A81" s="1" t="s">
        <v>71</v>
      </c>
      <c r="B81" s="1" t="s">
        <v>92</v>
      </c>
      <c r="C81" s="1" t="s">
        <v>23</v>
      </c>
      <c r="D81" s="1" t="n">
        <v>1</v>
      </c>
      <c r="E81" s="1" t="n">
        <v>0.667</v>
      </c>
      <c r="F81" s="1" t="n">
        <v>1.633</v>
      </c>
      <c r="G81" s="1" t="n">
        <v>0.5377</v>
      </c>
      <c r="H81" s="1" t="n">
        <v>0</v>
      </c>
      <c r="I81" s="1" t="n">
        <v>0.4546</v>
      </c>
      <c r="J81" s="1" t="n">
        <v>0.5</v>
      </c>
      <c r="K81" s="1" t="n">
        <v>0.2611</v>
      </c>
      <c r="L81" s="1" t="s">
        <v>21</v>
      </c>
      <c r="M81" s="1" t="s">
        <v>21</v>
      </c>
      <c r="N81" s="1" t="n">
        <v>0.3657</v>
      </c>
      <c r="O81" s="1" t="n">
        <v>0.6343</v>
      </c>
    </row>
    <row r="82" customFormat="false" ht="12" hidden="false" customHeight="false" outlineLevel="0" collapsed="false">
      <c r="A82" s="1" t="s">
        <v>71</v>
      </c>
      <c r="B82" s="1" t="s">
        <v>93</v>
      </c>
      <c r="C82" s="1" t="s">
        <v>18</v>
      </c>
      <c r="D82" s="1" t="n">
        <v>1</v>
      </c>
      <c r="E82" s="1" t="n">
        <v>0.6</v>
      </c>
      <c r="F82" s="1" t="n">
        <v>1.225</v>
      </c>
      <c r="G82" s="1" t="n">
        <v>0.5281</v>
      </c>
      <c r="H82" s="1" t="n">
        <v>-0.612</v>
      </c>
      <c r="I82" s="1" t="n">
        <v>0.2595</v>
      </c>
      <c r="J82" s="1" t="n">
        <v>0.52</v>
      </c>
      <c r="K82" s="1" t="n">
        <v>0.3318</v>
      </c>
      <c r="L82" s="1" t="s">
        <v>21</v>
      </c>
      <c r="M82" s="1" t="s">
        <v>21</v>
      </c>
      <c r="N82" s="1" t="n">
        <v>0.352</v>
      </c>
      <c r="O82" s="1" t="n">
        <v>0.648</v>
      </c>
    </row>
    <row r="83" customFormat="false" ht="12" hidden="false" customHeight="false" outlineLevel="0" collapsed="false">
      <c r="A83" s="1" t="s">
        <v>71</v>
      </c>
      <c r="B83" s="1" t="s">
        <v>94</v>
      </c>
      <c r="C83" s="1" t="s">
        <v>16</v>
      </c>
      <c r="D83" s="1" t="n">
        <v>1</v>
      </c>
      <c r="E83" s="1" t="n">
        <v>0.6</v>
      </c>
      <c r="F83" s="1" t="n">
        <v>1.225</v>
      </c>
      <c r="G83" s="1" t="n">
        <v>0.5326</v>
      </c>
      <c r="H83" s="1" t="n">
        <v>-0.612</v>
      </c>
      <c r="I83" s="1" t="n">
        <v>0.2607</v>
      </c>
      <c r="J83" s="1" t="n">
        <v>0.52</v>
      </c>
      <c r="K83" s="1" t="n">
        <v>0.3321</v>
      </c>
      <c r="L83" s="1" t="s">
        <v>21</v>
      </c>
      <c r="M83" s="1" t="s">
        <v>21</v>
      </c>
      <c r="N83" s="1" t="n">
        <v>0.34646</v>
      </c>
      <c r="O83" s="1" t="n">
        <v>0.65354</v>
      </c>
    </row>
    <row r="84" customFormat="false" ht="12" hidden="false" customHeight="false" outlineLevel="0" collapsed="false">
      <c r="A84" s="1" t="s">
        <v>71</v>
      </c>
      <c r="B84" s="1" t="s">
        <v>95</v>
      </c>
      <c r="C84" s="1" t="s">
        <v>16</v>
      </c>
      <c r="D84" s="1" t="n">
        <v>1</v>
      </c>
      <c r="E84" s="1" t="n">
        <v>0.533</v>
      </c>
      <c r="F84" s="1" t="n">
        <v>0.851</v>
      </c>
      <c r="G84" s="1" t="n">
        <v>0.4614</v>
      </c>
      <c r="H84" s="1" t="n">
        <v>0.552</v>
      </c>
      <c r="I84" s="1" t="n">
        <v>0.8057</v>
      </c>
      <c r="J84" s="1" t="n">
        <v>0.556</v>
      </c>
      <c r="K84" s="1" t="n">
        <v>0.3649</v>
      </c>
      <c r="L84" s="1" t="s">
        <v>21</v>
      </c>
      <c r="M84" s="1" t="s">
        <v>21</v>
      </c>
      <c r="N84" s="1" t="n">
        <v>0.34726</v>
      </c>
      <c r="O84" s="1" t="n">
        <v>0.65274</v>
      </c>
    </row>
    <row r="85" customFormat="false" ht="12" hidden="false" customHeight="false" outlineLevel="0" collapsed="false">
      <c r="A85" s="1" t="s">
        <v>71</v>
      </c>
      <c r="B85" s="1" t="s">
        <v>31</v>
      </c>
      <c r="C85" s="1" t="s">
        <v>16</v>
      </c>
      <c r="D85" s="1" t="n">
        <v>1</v>
      </c>
      <c r="E85" s="1" t="n">
        <v>0.533</v>
      </c>
      <c r="F85" s="1" t="n">
        <v>1.303</v>
      </c>
      <c r="G85" s="1" t="n">
        <v>0.5416</v>
      </c>
      <c r="H85" s="1" t="n">
        <v>0.388</v>
      </c>
      <c r="I85" s="1" t="n">
        <v>0.6158</v>
      </c>
      <c r="J85" s="1" t="n">
        <v>0.52</v>
      </c>
      <c r="K85" s="1" t="n">
        <v>0.2242</v>
      </c>
      <c r="L85" s="1" t="s">
        <v>21</v>
      </c>
      <c r="M85" s="1" t="s">
        <v>21</v>
      </c>
      <c r="N85" s="1" t="n">
        <v>0.26428</v>
      </c>
      <c r="O85" s="1" t="n">
        <v>0.73572</v>
      </c>
    </row>
    <row r="86" customFormat="false" ht="12" hidden="false" customHeight="false" outlineLevel="0" collapsed="false">
      <c r="A86" s="1" t="s">
        <v>71</v>
      </c>
      <c r="B86" s="1" t="s">
        <v>96</v>
      </c>
      <c r="C86" s="1" t="s">
        <v>23</v>
      </c>
      <c r="D86" s="1" t="n">
        <v>5</v>
      </c>
      <c r="E86" s="1" t="n">
        <v>2.857</v>
      </c>
      <c r="F86" s="1" t="n">
        <v>2.184</v>
      </c>
      <c r="G86" s="1" t="n">
        <v>0.9651</v>
      </c>
      <c r="H86" s="1" t="n">
        <v>0</v>
      </c>
      <c r="I86" s="1" t="n">
        <v>0.339</v>
      </c>
      <c r="J86" s="1" t="n">
        <v>0.5</v>
      </c>
      <c r="K86" s="1" t="n">
        <v>0.7534</v>
      </c>
      <c r="L86" s="1" t="n">
        <v>1</v>
      </c>
      <c r="M86" s="1" t="n">
        <v>1</v>
      </c>
      <c r="N86" s="1" t="n">
        <v>0.01002</v>
      </c>
      <c r="O86" s="1" t="n">
        <v>0.98998</v>
      </c>
    </row>
    <row r="87" customFormat="false" ht="12" hidden="false" customHeight="false" outlineLevel="0" collapsed="false">
      <c r="A87" s="1" t="s">
        <v>71</v>
      </c>
      <c r="B87" s="1" t="s">
        <v>97</v>
      </c>
      <c r="C87" s="1" t="s">
        <v>23</v>
      </c>
      <c r="D87" s="1" t="n">
        <v>2</v>
      </c>
      <c r="E87" s="1" t="n">
        <v>0.667</v>
      </c>
      <c r="F87" s="1" t="n">
        <v>-1.132</v>
      </c>
      <c r="G87" s="1" t="n">
        <v>0.1498</v>
      </c>
      <c r="H87" s="1" t="n">
        <v>0.734</v>
      </c>
      <c r="I87" s="1" t="n">
        <v>0.8999</v>
      </c>
      <c r="J87" s="1" t="n">
        <v>0.722</v>
      </c>
      <c r="K87" s="1" t="n">
        <v>0.7976</v>
      </c>
      <c r="L87" s="1" t="n">
        <v>1</v>
      </c>
      <c r="M87" s="1" t="n">
        <v>0.9896</v>
      </c>
      <c r="N87" s="1" t="n">
        <v>0.27982</v>
      </c>
      <c r="O87" s="1" t="n">
        <v>0.72018</v>
      </c>
    </row>
    <row r="88" customFormat="false" ht="12" hidden="false" customHeight="false" outlineLevel="0" collapsed="false">
      <c r="A88" s="1" t="s">
        <v>71</v>
      </c>
      <c r="B88" s="1" t="s">
        <v>32</v>
      </c>
      <c r="C88" s="1" t="s">
        <v>23</v>
      </c>
      <c r="D88" s="1" t="n">
        <v>3</v>
      </c>
      <c r="E88" s="1" t="n">
        <v>0.6</v>
      </c>
      <c r="F88" s="1" t="n">
        <v>-1.562</v>
      </c>
      <c r="G88" s="1" t="n">
        <v>0.0491</v>
      </c>
      <c r="H88" s="1" t="n">
        <v>-1.393</v>
      </c>
      <c r="I88" s="1" t="n">
        <v>0.0829</v>
      </c>
      <c r="J88" s="1" t="n">
        <v>0.66</v>
      </c>
      <c r="K88" s="1" t="n">
        <v>0.7472</v>
      </c>
      <c r="L88" s="1" t="n">
        <v>0.342</v>
      </c>
      <c r="M88" s="1" t="n">
        <v>0.5466</v>
      </c>
      <c r="N88" s="1" t="n">
        <v>0.22556</v>
      </c>
      <c r="O88" s="1" t="n">
        <v>0.77444</v>
      </c>
    </row>
    <row r="89" customFormat="false" ht="12" hidden="false" customHeight="false" outlineLevel="0" collapsed="false">
      <c r="A89" s="1" t="s">
        <v>71</v>
      </c>
      <c r="B89" s="1" t="s">
        <v>98</v>
      </c>
      <c r="C89" s="1" t="s">
        <v>23</v>
      </c>
      <c r="D89" s="1" t="n">
        <v>11</v>
      </c>
      <c r="E89" s="1" t="n">
        <v>2.2</v>
      </c>
      <c r="F89" s="1" t="n">
        <v>-1.944</v>
      </c>
      <c r="G89" s="1" t="n">
        <v>0.0063</v>
      </c>
      <c r="H89" s="1" t="n">
        <v>0.076</v>
      </c>
      <c r="I89" s="1" t="n">
        <v>0.3567</v>
      </c>
      <c r="J89" s="1" t="n">
        <v>0.82</v>
      </c>
      <c r="K89" s="1" t="n">
        <v>0.9991</v>
      </c>
      <c r="L89" s="1" t="n">
        <v>1</v>
      </c>
      <c r="M89" s="1" t="n">
        <v>0.9915</v>
      </c>
      <c r="N89" s="1" t="n">
        <v>0.01346</v>
      </c>
      <c r="O89" s="1" t="n">
        <v>0.98654</v>
      </c>
    </row>
    <row r="90" customFormat="false" ht="12" hidden="false" customHeight="false" outlineLevel="0" collapsed="false">
      <c r="A90" s="1" t="s">
        <v>71</v>
      </c>
      <c r="B90" s="1" t="s">
        <v>99</v>
      </c>
      <c r="C90" s="1" t="s">
        <v>23</v>
      </c>
      <c r="D90" s="1" t="n">
        <v>2</v>
      </c>
      <c r="E90" s="1" t="n">
        <v>1.2</v>
      </c>
      <c r="F90" s="1" t="n">
        <v>1.459</v>
      </c>
      <c r="G90" s="1" t="n">
        <v>0.7454</v>
      </c>
      <c r="H90" s="1" t="n">
        <v>-0.817</v>
      </c>
      <c r="I90" s="1" t="n">
        <v>0.1523</v>
      </c>
      <c r="J90" s="1" t="n">
        <v>0.52</v>
      </c>
      <c r="K90" s="1" t="n">
        <v>0.541</v>
      </c>
      <c r="L90" s="1" t="n">
        <v>1</v>
      </c>
      <c r="M90" s="1" t="n">
        <v>0.962</v>
      </c>
      <c r="N90" s="1" t="n">
        <v>0.15644</v>
      </c>
      <c r="O90" s="1" t="n">
        <v>0.84356</v>
      </c>
    </row>
    <row r="91" customFormat="false" ht="12" hidden="false" customHeight="false" outlineLevel="0" collapsed="false">
      <c r="A91" s="1" t="s">
        <v>71</v>
      </c>
      <c r="B91" s="1" t="s">
        <v>100</v>
      </c>
      <c r="C91" s="1" t="s">
        <v>16</v>
      </c>
      <c r="D91" s="1" t="n">
        <v>3</v>
      </c>
      <c r="E91" s="1" t="n">
        <v>0.857</v>
      </c>
      <c r="F91" s="1" t="n">
        <v>-1.358</v>
      </c>
      <c r="G91" s="1" t="n">
        <v>0.0796</v>
      </c>
      <c r="H91" s="1" t="n">
        <v>-1.026</v>
      </c>
      <c r="I91" s="1" t="n">
        <v>0.1337</v>
      </c>
      <c r="J91" s="1" t="n">
        <v>0.755</v>
      </c>
      <c r="K91" s="1" t="n">
        <v>0.903</v>
      </c>
      <c r="L91" s="1" t="n">
        <v>1</v>
      </c>
      <c r="M91" s="1" t="n">
        <v>1</v>
      </c>
      <c r="N91" s="1" t="n">
        <v>0.17834</v>
      </c>
      <c r="O91" s="1" t="n">
        <v>0.82166</v>
      </c>
    </row>
    <row r="92" customFormat="false" ht="12" hidden="false" customHeight="false" outlineLevel="0" collapsed="false">
      <c r="A92" s="1" t="s">
        <v>71</v>
      </c>
      <c r="B92" s="1" t="s">
        <v>101</v>
      </c>
      <c r="C92" s="1" t="s">
        <v>23</v>
      </c>
      <c r="D92" s="1" t="n">
        <v>1</v>
      </c>
      <c r="E92" s="1" t="n">
        <v>0.533</v>
      </c>
      <c r="F92" s="1" t="n">
        <v>0.851</v>
      </c>
      <c r="G92" s="1" t="n">
        <v>0.4691</v>
      </c>
      <c r="H92" s="1" t="s">
        <v>21</v>
      </c>
      <c r="I92" s="1" t="s">
        <v>21</v>
      </c>
      <c r="J92" s="1" t="n">
        <v>0.556</v>
      </c>
      <c r="K92" s="1" t="n">
        <v>0.3687</v>
      </c>
      <c r="L92" s="1" t="s">
        <v>21</v>
      </c>
      <c r="M92" s="1" t="s">
        <v>21</v>
      </c>
      <c r="N92" s="1" t="n">
        <v>0.34996</v>
      </c>
      <c r="O92" s="1" t="n">
        <v>0.65004</v>
      </c>
    </row>
    <row r="93" customFormat="false" ht="12" hidden="false" customHeight="false" outlineLevel="0" collapsed="false">
      <c r="A93" s="1" t="s">
        <v>71</v>
      </c>
      <c r="B93" s="1" t="s">
        <v>102</v>
      </c>
      <c r="C93" s="1" t="s">
        <v>23</v>
      </c>
      <c r="D93" s="1" t="n">
        <v>4</v>
      </c>
      <c r="E93" s="1" t="n">
        <v>2.071</v>
      </c>
      <c r="F93" s="1" t="n">
        <v>1.495</v>
      </c>
      <c r="G93" s="1" t="n">
        <v>0.9025</v>
      </c>
      <c r="H93" s="1" t="n">
        <v>0.642</v>
      </c>
      <c r="I93" s="1" t="n">
        <v>0.731</v>
      </c>
      <c r="J93" s="1" t="n">
        <v>0.25</v>
      </c>
      <c r="K93" s="1" t="n">
        <v>0.1236</v>
      </c>
      <c r="L93" s="1" t="n">
        <v>0.441</v>
      </c>
      <c r="M93" s="1" t="n">
        <v>0.6322</v>
      </c>
      <c r="N93" s="1" t="n">
        <v>0.02588</v>
      </c>
      <c r="O93" s="1" t="n">
        <v>0.97412</v>
      </c>
    </row>
    <row r="94" customFormat="false" ht="12" hidden="false" customHeight="false" outlineLevel="0" collapsed="false">
      <c r="A94" s="1" t="s">
        <v>71</v>
      </c>
      <c r="B94" s="1" t="s">
        <v>103</v>
      </c>
      <c r="C94" s="1" t="s">
        <v>16</v>
      </c>
      <c r="D94" s="1" t="n">
        <v>2</v>
      </c>
      <c r="E94" s="1" t="n">
        <v>0.8</v>
      </c>
      <c r="F94" s="1" t="n">
        <v>-0.973</v>
      </c>
      <c r="G94" s="1" t="n">
        <v>0.1924</v>
      </c>
      <c r="H94" s="1" t="n">
        <v>-1.226</v>
      </c>
      <c r="I94" s="1" t="n">
        <v>0.1349</v>
      </c>
      <c r="J94" s="1" t="n">
        <v>0.68</v>
      </c>
      <c r="K94" s="1" t="n">
        <v>0.7916</v>
      </c>
      <c r="L94" s="1" t="n">
        <v>1</v>
      </c>
      <c r="M94" s="1" t="n">
        <v>0.7831</v>
      </c>
      <c r="N94" s="1" t="n">
        <v>0.26154</v>
      </c>
      <c r="O94" s="1" t="n">
        <v>0.73846</v>
      </c>
    </row>
    <row r="95" customFormat="false" ht="12" hidden="false" customHeight="false" outlineLevel="0" collapsed="false">
      <c r="A95" s="1" t="s">
        <v>71</v>
      </c>
      <c r="B95" s="1" t="s">
        <v>104</v>
      </c>
      <c r="C95" s="1" t="s">
        <v>18</v>
      </c>
      <c r="D95" s="1" t="n">
        <v>1</v>
      </c>
      <c r="E95" s="1" t="n">
        <v>0.4</v>
      </c>
      <c r="F95" s="1" t="n">
        <v>-0.816</v>
      </c>
      <c r="G95" s="1" t="n">
        <v>0.3021</v>
      </c>
      <c r="H95" s="1" t="n">
        <v>-2.449</v>
      </c>
      <c r="I95" s="1" t="n">
        <v>0.0739</v>
      </c>
      <c r="J95" s="1" t="n">
        <v>0.68</v>
      </c>
      <c r="K95" s="1" t="n">
        <v>0.5836</v>
      </c>
      <c r="L95" s="1" t="s">
        <v>21</v>
      </c>
      <c r="M95" s="1" t="s">
        <v>21</v>
      </c>
      <c r="N95" s="1" t="n">
        <v>0.47442</v>
      </c>
      <c r="O95" s="1" t="n">
        <v>0.52558</v>
      </c>
    </row>
    <row r="96" customFormat="false" ht="12" hidden="false" customHeight="false" outlineLevel="0" collapsed="false">
      <c r="A96" s="1" t="s">
        <v>71</v>
      </c>
      <c r="B96" s="1" t="s">
        <v>105</v>
      </c>
      <c r="C96" s="1" t="s">
        <v>23</v>
      </c>
      <c r="D96" s="1" t="n">
        <v>2</v>
      </c>
      <c r="E96" s="1" t="n">
        <v>0.611</v>
      </c>
      <c r="F96" s="1" t="n">
        <v>-0.583</v>
      </c>
      <c r="G96" s="1" t="n">
        <v>0.3</v>
      </c>
      <c r="H96" s="1" t="n">
        <v>0.677</v>
      </c>
      <c r="I96" s="1" t="n">
        <v>0.8603</v>
      </c>
      <c r="J96" s="1" t="n">
        <v>0.506</v>
      </c>
      <c r="K96" s="1" t="n">
        <v>0.4465</v>
      </c>
      <c r="L96" s="1" t="n">
        <v>0.036</v>
      </c>
      <c r="M96" s="1" t="n">
        <v>0.1416</v>
      </c>
      <c r="N96" s="1" t="n">
        <v>0.23576</v>
      </c>
      <c r="O96" s="1" t="n">
        <v>0.76424</v>
      </c>
    </row>
    <row r="97" customFormat="false" ht="12" hidden="false" customHeight="false" outlineLevel="0" collapsed="false">
      <c r="A97" s="1" t="s">
        <v>71</v>
      </c>
      <c r="B97" s="1" t="s">
        <v>106</v>
      </c>
      <c r="C97" s="1" t="s">
        <v>16</v>
      </c>
      <c r="D97" s="1" t="n">
        <v>2</v>
      </c>
      <c r="E97" s="1" t="n">
        <v>0.5</v>
      </c>
      <c r="F97" s="1" t="n">
        <v>-1.31</v>
      </c>
      <c r="G97" s="1" t="n">
        <v>0.1055</v>
      </c>
      <c r="H97" s="1" t="n">
        <v>0.606</v>
      </c>
      <c r="I97" s="1" t="n">
        <v>0.7383</v>
      </c>
      <c r="J97" s="1" t="n">
        <v>0.781</v>
      </c>
      <c r="K97" s="1" t="n">
        <v>0.8193</v>
      </c>
      <c r="L97" s="1" t="n">
        <v>1</v>
      </c>
      <c r="M97" s="1" t="n">
        <v>1</v>
      </c>
      <c r="N97" s="1" t="n">
        <v>0.31788</v>
      </c>
      <c r="O97" s="1" t="n">
        <v>0.68212</v>
      </c>
    </row>
    <row r="98" customFormat="false" ht="12" hidden="false" customHeight="false" outlineLevel="0" collapsed="false">
      <c r="A98" s="1" t="s">
        <v>71</v>
      </c>
      <c r="B98" s="1" t="s">
        <v>107</v>
      </c>
      <c r="C98" s="1" t="s">
        <v>23</v>
      </c>
      <c r="D98" s="1" t="n">
        <v>3</v>
      </c>
      <c r="E98" s="1" t="n">
        <v>0.6</v>
      </c>
      <c r="F98" s="1" t="n">
        <v>-1.562</v>
      </c>
      <c r="G98" s="1" t="n">
        <v>0.0451</v>
      </c>
      <c r="H98" s="1" t="n">
        <v>-3.384</v>
      </c>
      <c r="I98" s="1" t="n">
        <v>0.0169</v>
      </c>
      <c r="J98" s="1" t="n">
        <v>0.66</v>
      </c>
      <c r="K98" s="1" t="n">
        <v>0.746</v>
      </c>
      <c r="L98" s="1" t="n">
        <v>0.342</v>
      </c>
      <c r="M98" s="1" t="n">
        <v>0.5456</v>
      </c>
      <c r="N98" s="1" t="n">
        <v>0.22756</v>
      </c>
      <c r="O98" s="1" t="n">
        <v>0.77244</v>
      </c>
    </row>
    <row r="99" customFormat="false" ht="12" hidden="false" customHeight="false" outlineLevel="0" collapsed="false">
      <c r="A99" s="1" t="s">
        <v>71</v>
      </c>
      <c r="B99" s="1" t="s">
        <v>108</v>
      </c>
      <c r="C99" s="1" t="s">
        <v>23</v>
      </c>
      <c r="D99" s="1" t="n">
        <v>1</v>
      </c>
      <c r="E99" s="1" t="n">
        <v>0.536</v>
      </c>
      <c r="F99" s="1" t="n">
        <v>1.166</v>
      </c>
      <c r="G99" s="1" t="n">
        <v>0.5241</v>
      </c>
      <c r="H99" s="1" t="n">
        <v>0.456</v>
      </c>
      <c r="I99" s="1" t="n">
        <v>0.671</v>
      </c>
      <c r="J99" s="1" t="n">
        <v>0.531</v>
      </c>
      <c r="K99" s="1" t="n">
        <v>0.277</v>
      </c>
      <c r="L99" s="1" t="s">
        <v>21</v>
      </c>
      <c r="M99" s="1" t="s">
        <v>21</v>
      </c>
      <c r="N99" s="1" t="n">
        <v>0.29724</v>
      </c>
      <c r="O99" s="1" t="n">
        <v>0.70276</v>
      </c>
    </row>
    <row r="100" customFormat="false" ht="12" hidden="false" customHeight="false" outlineLevel="0" collapsed="false">
      <c r="A100" s="1" t="s">
        <v>71</v>
      </c>
      <c r="B100" s="1" t="s">
        <v>109</v>
      </c>
      <c r="C100" s="1" t="s">
        <v>23</v>
      </c>
      <c r="D100" s="1" t="n">
        <v>4</v>
      </c>
      <c r="E100" s="1" t="n">
        <v>2.5</v>
      </c>
      <c r="F100" s="1" t="n">
        <v>1.365</v>
      </c>
      <c r="G100" s="1" t="n">
        <v>0.786</v>
      </c>
      <c r="H100" s="1" t="n">
        <v>0.294</v>
      </c>
      <c r="I100" s="1" t="n">
        <v>0.4909</v>
      </c>
      <c r="J100" s="1" t="n">
        <v>0.375</v>
      </c>
      <c r="K100" s="1" t="n">
        <v>0.5688</v>
      </c>
      <c r="L100" s="1" t="n">
        <v>0.667</v>
      </c>
      <c r="M100" s="1" t="n">
        <v>0.6214</v>
      </c>
      <c r="N100" s="1" t="n">
        <v>0.06796</v>
      </c>
      <c r="O100" s="1" t="n">
        <v>0.93204</v>
      </c>
    </row>
    <row r="101" customFormat="false" ht="12" hidden="false" customHeight="false" outlineLevel="0" collapsed="false">
      <c r="A101" s="1" t="s">
        <v>71</v>
      </c>
      <c r="B101" s="1" t="s">
        <v>110</v>
      </c>
      <c r="C101" s="1" t="s">
        <v>16</v>
      </c>
      <c r="D101" s="1" t="n">
        <v>2</v>
      </c>
      <c r="E101" s="1" t="n">
        <v>1.333</v>
      </c>
      <c r="F101" s="1" t="n">
        <v>1.893</v>
      </c>
      <c r="G101" s="1" t="n">
        <v>0.7352</v>
      </c>
      <c r="H101" s="1" t="n">
        <v>0</v>
      </c>
      <c r="I101" s="1" t="n">
        <v>0.4311</v>
      </c>
      <c r="J101" s="1" t="n">
        <v>0.5</v>
      </c>
      <c r="K101" s="1" t="n">
        <v>0.4411</v>
      </c>
      <c r="L101" s="1" t="n">
        <v>1</v>
      </c>
      <c r="M101" s="1" t="n">
        <v>1</v>
      </c>
      <c r="N101" s="1" t="n">
        <v>0.18004</v>
      </c>
      <c r="O101" s="1" t="n">
        <v>0.81996</v>
      </c>
    </row>
    <row r="102" customFormat="false" ht="12" hidden="false" customHeight="false" outlineLevel="0" collapsed="false">
      <c r="A102" s="1" t="s">
        <v>71</v>
      </c>
      <c r="B102" s="1" t="s">
        <v>62</v>
      </c>
      <c r="C102" s="1" t="s">
        <v>16</v>
      </c>
      <c r="D102" s="1" t="n">
        <v>1</v>
      </c>
      <c r="E102" s="1" t="n">
        <v>0.286</v>
      </c>
      <c r="F102" s="1" t="n">
        <v>-1.006</v>
      </c>
      <c r="G102" s="1" t="n">
        <v>0.238</v>
      </c>
      <c r="H102" s="1" t="n">
        <v>0.5</v>
      </c>
      <c r="I102" s="1" t="n">
        <v>0.6858</v>
      </c>
      <c r="J102" s="1" t="n">
        <v>0.755</v>
      </c>
      <c r="K102" s="1" t="n">
        <v>0.5935</v>
      </c>
      <c r="L102" s="1" t="s">
        <v>21</v>
      </c>
      <c r="M102" s="1" t="s">
        <v>21</v>
      </c>
      <c r="N102" s="1" t="n">
        <v>0.52548</v>
      </c>
      <c r="O102" s="1" t="n">
        <v>0.47452</v>
      </c>
    </row>
    <row r="103" customFormat="false" ht="12" hidden="false" customHeight="false" outlineLevel="0" collapsed="false">
      <c r="A103" s="1" t="s">
        <v>71</v>
      </c>
      <c r="B103" s="1" t="s">
        <v>111</v>
      </c>
      <c r="C103" s="1" t="s">
        <v>16</v>
      </c>
      <c r="D103" s="1" t="n">
        <v>2</v>
      </c>
      <c r="E103" s="1" t="n">
        <v>0.5</v>
      </c>
      <c r="F103" s="1" t="n">
        <v>-1.31</v>
      </c>
      <c r="G103" s="1" t="n">
        <v>0.109</v>
      </c>
      <c r="H103" s="1" t="n">
        <v>-4.242</v>
      </c>
      <c r="I103" s="1" t="n">
        <v>0.0048</v>
      </c>
      <c r="J103" s="1" t="n">
        <v>0.781</v>
      </c>
      <c r="K103" s="1" t="n">
        <v>0.8125</v>
      </c>
      <c r="L103" s="1" t="n">
        <v>1</v>
      </c>
      <c r="M103" s="1" t="n">
        <v>1</v>
      </c>
      <c r="N103" s="1" t="n">
        <v>0.31778</v>
      </c>
      <c r="O103" s="1" t="n">
        <v>0.68222</v>
      </c>
    </row>
    <row r="104" customFormat="false" ht="12" hidden="false" customHeight="false" outlineLevel="0" collapsed="false">
      <c r="A104" s="1" t="s">
        <v>71</v>
      </c>
      <c r="B104" s="1" t="s">
        <v>112</v>
      </c>
      <c r="C104" s="1" t="s">
        <v>16</v>
      </c>
      <c r="D104" s="1" t="n">
        <v>1</v>
      </c>
      <c r="E104" s="1" t="n">
        <v>0.25</v>
      </c>
      <c r="F104" s="1" t="n">
        <v>-1.055</v>
      </c>
      <c r="G104" s="1" t="n">
        <v>0.2021</v>
      </c>
      <c r="H104" s="1" t="n">
        <v>-3.195</v>
      </c>
      <c r="I104" s="1" t="n">
        <v>0.0362</v>
      </c>
      <c r="J104" s="1" t="n">
        <v>0.781</v>
      </c>
      <c r="K104" s="1" t="n">
        <v>0.5962</v>
      </c>
      <c r="L104" s="1" t="s">
        <v>21</v>
      </c>
      <c r="M104" s="1" t="s">
        <v>21</v>
      </c>
      <c r="N104" s="1" t="n">
        <v>0.54704</v>
      </c>
      <c r="O104" s="1" t="n">
        <v>0.45296</v>
      </c>
    </row>
    <row r="105" customFormat="false" ht="12" hidden="false" customHeight="false" outlineLevel="0" collapsed="false">
      <c r="A105" s="1" t="s">
        <v>71</v>
      </c>
      <c r="B105" s="1" t="s">
        <v>38</v>
      </c>
      <c r="C105" s="1" t="s">
        <v>23</v>
      </c>
      <c r="D105" s="1" t="n">
        <v>1</v>
      </c>
      <c r="E105" s="1" t="n">
        <v>0.2</v>
      </c>
      <c r="F105" s="1" t="n">
        <v>-1.112</v>
      </c>
      <c r="G105" s="1" t="n">
        <v>0.1841</v>
      </c>
      <c r="H105" s="1" t="n">
        <v>0.388</v>
      </c>
      <c r="I105" s="1" t="n">
        <v>0.6006</v>
      </c>
      <c r="J105" s="1" t="n">
        <v>0.82</v>
      </c>
      <c r="K105" s="1" t="n">
        <v>0.5921</v>
      </c>
      <c r="L105" s="1" t="s">
        <v>21</v>
      </c>
      <c r="M105" s="1" t="s">
        <v>21</v>
      </c>
      <c r="N105" s="1" t="n">
        <v>0.58648</v>
      </c>
      <c r="O105" s="1" t="n">
        <v>0.41352</v>
      </c>
    </row>
    <row r="106" customFormat="false" ht="12" hidden="false" customHeight="false" outlineLevel="0" collapsed="false">
      <c r="A106" s="1" t="s">
        <v>71</v>
      </c>
      <c r="B106" s="1" t="s">
        <v>113</v>
      </c>
      <c r="C106" s="1" t="s">
        <v>23</v>
      </c>
      <c r="D106" s="1" t="n">
        <v>1</v>
      </c>
      <c r="E106" s="1" t="n">
        <v>0.5</v>
      </c>
      <c r="F106" s="1" t="n">
        <v>-0.612</v>
      </c>
      <c r="G106" s="1" t="n">
        <v>0.3768</v>
      </c>
      <c r="H106" s="1" t="n">
        <v>-2.031</v>
      </c>
      <c r="I106" s="1" t="n">
        <v>0.1114</v>
      </c>
      <c r="J106" s="1" t="n">
        <v>0.625</v>
      </c>
      <c r="K106" s="1" t="n">
        <v>0.5756</v>
      </c>
      <c r="L106" s="1" t="s">
        <v>21</v>
      </c>
      <c r="M106" s="1" t="s">
        <v>21</v>
      </c>
      <c r="N106" s="1" t="n">
        <v>0.45748</v>
      </c>
      <c r="O106" s="1" t="n">
        <v>0.54252</v>
      </c>
    </row>
    <row r="107" customFormat="false" ht="12" hidden="false" customHeight="false" outlineLevel="0" collapsed="false">
      <c r="A107" s="1" t="s">
        <v>71</v>
      </c>
      <c r="B107" s="1" t="s">
        <v>114</v>
      </c>
      <c r="C107" s="1" t="s">
        <v>23</v>
      </c>
      <c r="D107" s="1" t="n">
        <v>7</v>
      </c>
      <c r="E107" s="1" t="n">
        <v>2.6</v>
      </c>
      <c r="F107" s="1" t="n">
        <v>-0.884</v>
      </c>
      <c r="G107" s="1" t="n">
        <v>0.265</v>
      </c>
      <c r="H107" s="1" t="n">
        <v>-4.69</v>
      </c>
      <c r="I107" s="1" t="n">
        <v>0.0004</v>
      </c>
      <c r="J107" s="1" t="n">
        <v>0.389</v>
      </c>
      <c r="K107" s="1" t="n">
        <v>0.7437</v>
      </c>
      <c r="L107" s="1" t="n">
        <v>0.771</v>
      </c>
      <c r="M107" s="1" t="n">
        <v>0.8734</v>
      </c>
      <c r="N107" s="1" t="n">
        <v>0.02522</v>
      </c>
      <c r="O107" s="1" t="n">
        <v>0.97478</v>
      </c>
    </row>
    <row r="108" customFormat="false" ht="12" hidden="false" customHeight="false" outlineLevel="0" collapsed="false">
      <c r="A108" s="1" t="s">
        <v>71</v>
      </c>
      <c r="B108" s="1" t="s">
        <v>115</v>
      </c>
      <c r="C108" s="1" t="s">
        <v>23</v>
      </c>
      <c r="D108" s="1" t="n">
        <v>2</v>
      </c>
      <c r="E108" s="1" t="n">
        <v>1</v>
      </c>
      <c r="F108" s="1" t="n">
        <v>0.243</v>
      </c>
      <c r="G108" s="1" t="n">
        <v>0.5027</v>
      </c>
      <c r="H108" s="1" t="n">
        <v>0</v>
      </c>
      <c r="I108" s="1" t="n">
        <v>0.3672</v>
      </c>
      <c r="J108" s="1" t="n">
        <v>0.44</v>
      </c>
      <c r="K108" s="1" t="n">
        <v>0.3728</v>
      </c>
      <c r="L108" s="1" t="n">
        <v>0.375</v>
      </c>
      <c r="M108" s="1" t="n">
        <v>0.3942</v>
      </c>
      <c r="N108" s="1" t="n">
        <v>0.19938</v>
      </c>
      <c r="O108" s="1" t="n">
        <v>0.80062</v>
      </c>
    </row>
    <row r="109" customFormat="false" ht="12" hidden="false" customHeight="false" outlineLevel="0" collapsed="false">
      <c r="A109" s="1" t="s">
        <v>71</v>
      </c>
      <c r="B109" s="1" t="s">
        <v>116</v>
      </c>
      <c r="C109" s="1" t="s">
        <v>23</v>
      </c>
      <c r="D109" s="1" t="n">
        <v>1</v>
      </c>
      <c r="E109" s="1" t="n">
        <v>0.476</v>
      </c>
      <c r="F109" s="1" t="n">
        <v>0.559</v>
      </c>
      <c r="G109" s="1" t="n">
        <v>0.4243</v>
      </c>
      <c r="H109" s="1" t="s">
        <v>21</v>
      </c>
      <c r="I109" s="1" t="s">
        <v>21</v>
      </c>
      <c r="J109" s="1" t="n">
        <v>0.592</v>
      </c>
      <c r="K109" s="1" t="n">
        <v>0.4011</v>
      </c>
      <c r="L109" s="1" t="s">
        <v>21</v>
      </c>
      <c r="M109" s="1" t="s">
        <v>21</v>
      </c>
      <c r="N109" s="1" t="n">
        <v>0.3574</v>
      </c>
      <c r="O109" s="1" t="n">
        <v>0.6426</v>
      </c>
    </row>
    <row r="110" customFormat="false" ht="12" hidden="false" customHeight="false" outlineLevel="0" collapsed="false">
      <c r="A110" s="1" t="s">
        <v>71</v>
      </c>
      <c r="B110" s="1" t="s">
        <v>41</v>
      </c>
      <c r="C110" s="1" t="s">
        <v>23</v>
      </c>
      <c r="D110" s="1" t="n">
        <v>4</v>
      </c>
      <c r="E110" s="1" t="n">
        <v>1.333</v>
      </c>
      <c r="F110" s="1" t="n">
        <v>-1.295</v>
      </c>
      <c r="G110" s="1" t="n">
        <v>0.0786</v>
      </c>
      <c r="H110" s="1" t="n">
        <v>-1.872</v>
      </c>
      <c r="I110" s="1" t="n">
        <v>0.0533</v>
      </c>
      <c r="J110" s="1" t="n">
        <v>0.722</v>
      </c>
      <c r="K110" s="1" t="n">
        <v>0.9346</v>
      </c>
      <c r="L110" s="1" t="n">
        <v>1</v>
      </c>
      <c r="M110" s="1" t="n">
        <v>0.9552</v>
      </c>
      <c r="N110" s="1" t="n">
        <v>0.10504</v>
      </c>
      <c r="O110" s="1" t="n">
        <v>0.89496</v>
      </c>
    </row>
    <row r="111" customFormat="false" ht="12" hidden="false" customHeight="false" outlineLevel="0" collapsed="false">
      <c r="A111" s="1" t="s">
        <v>71</v>
      </c>
      <c r="B111" s="1" t="s">
        <v>117</v>
      </c>
      <c r="C111" s="1" t="s">
        <v>23</v>
      </c>
      <c r="D111" s="1" t="n">
        <v>3</v>
      </c>
      <c r="E111" s="1" t="n">
        <v>0.6</v>
      </c>
      <c r="F111" s="1" t="n">
        <v>-1.562</v>
      </c>
      <c r="G111" s="1" t="n">
        <v>0.0453</v>
      </c>
      <c r="H111" s="1" t="n">
        <v>-1.393</v>
      </c>
      <c r="I111" s="1" t="n">
        <v>0.0851</v>
      </c>
      <c r="J111" s="1" t="n">
        <v>0.82</v>
      </c>
      <c r="K111" s="1" t="n">
        <v>0.9167</v>
      </c>
      <c r="L111" s="1" t="n">
        <v>1</v>
      </c>
      <c r="M111" s="1" t="n">
        <v>0.8924</v>
      </c>
      <c r="N111" s="1" t="n">
        <v>0.22718</v>
      </c>
      <c r="O111" s="1" t="n">
        <v>0.77282</v>
      </c>
    </row>
    <row r="112" customFormat="false" ht="12" hidden="false" customHeight="false" outlineLevel="0" collapsed="false">
      <c r="A112" s="1" t="s">
        <v>71</v>
      </c>
      <c r="B112" s="1" t="s">
        <v>118</v>
      </c>
      <c r="C112" s="1" t="s">
        <v>23</v>
      </c>
      <c r="D112" s="1" t="n">
        <v>1</v>
      </c>
      <c r="E112" s="1" t="n">
        <v>0.222</v>
      </c>
      <c r="F112" s="1" t="n">
        <v>-1.088</v>
      </c>
      <c r="G112" s="1" t="n">
        <v>0.2016</v>
      </c>
      <c r="H112" s="1" t="n">
        <v>0.42</v>
      </c>
      <c r="I112" s="1" t="n">
        <v>0.6055</v>
      </c>
      <c r="J112" s="1" t="n">
        <v>0.802</v>
      </c>
      <c r="K112" s="1" t="n">
        <v>0.6058</v>
      </c>
      <c r="L112" s="1" t="s">
        <v>21</v>
      </c>
      <c r="M112" s="1" t="s">
        <v>21</v>
      </c>
      <c r="N112" s="1" t="n">
        <v>0.56542</v>
      </c>
      <c r="O112" s="1" t="n">
        <v>0.43458</v>
      </c>
    </row>
    <row r="113" customFormat="false" ht="12" hidden="false" customHeight="false" outlineLevel="0" collapsed="false">
      <c r="A113" s="1" t="s">
        <v>71</v>
      </c>
      <c r="B113" s="1" t="s">
        <v>119</v>
      </c>
      <c r="C113" s="1" t="s">
        <v>16</v>
      </c>
      <c r="D113" s="1" t="n">
        <v>1</v>
      </c>
      <c r="E113" s="1" t="n">
        <v>0.667</v>
      </c>
      <c r="F113" s="1" t="n">
        <v>1.633</v>
      </c>
      <c r="G113" s="1" t="n">
        <v>0.5257</v>
      </c>
      <c r="H113" s="1" t="n">
        <v>0</v>
      </c>
      <c r="I113" s="1" t="n">
        <v>0.4559</v>
      </c>
      <c r="J113" s="1" t="n">
        <v>0.5</v>
      </c>
      <c r="K113" s="1" t="n">
        <v>0.2518</v>
      </c>
      <c r="L113" s="1" t="s">
        <v>21</v>
      </c>
      <c r="M113" s="1" t="s">
        <v>21</v>
      </c>
      <c r="N113" s="1" t="n">
        <v>0.36426</v>
      </c>
      <c r="O113" s="1" t="n">
        <v>0.63574</v>
      </c>
    </row>
    <row r="114" customFormat="false" ht="12" hidden="false" customHeight="false" outlineLevel="0" collapsed="false">
      <c r="A114" s="1" t="s">
        <v>71</v>
      </c>
      <c r="B114" s="1" t="s">
        <v>120</v>
      </c>
      <c r="C114" s="1" t="s">
        <v>16</v>
      </c>
      <c r="D114" s="1" t="n">
        <v>3</v>
      </c>
      <c r="E114" s="1" t="n">
        <v>1.5</v>
      </c>
      <c r="F114" s="1" t="n">
        <v>-0.754</v>
      </c>
      <c r="G114" s="1" t="n">
        <v>0.2319</v>
      </c>
      <c r="H114" s="1" t="n">
        <v>1.064</v>
      </c>
      <c r="I114" s="1" t="n">
        <v>0.9599</v>
      </c>
      <c r="J114" s="1" t="n">
        <v>0.625</v>
      </c>
      <c r="K114" s="1" t="n">
        <v>0.8659</v>
      </c>
      <c r="L114" s="1" t="n">
        <v>1</v>
      </c>
      <c r="M114" s="1" t="n">
        <v>1</v>
      </c>
      <c r="N114" s="1" t="n">
        <v>0.15332</v>
      </c>
      <c r="O114" s="1" t="n">
        <v>0.84668</v>
      </c>
    </row>
    <row r="115" customFormat="false" ht="12" hidden="false" customHeight="false" outlineLevel="0" collapsed="false">
      <c r="A115" s="1" t="s">
        <v>71</v>
      </c>
      <c r="B115" s="1" t="s">
        <v>121</v>
      </c>
      <c r="C115" s="1" t="s">
        <v>23</v>
      </c>
      <c r="D115" s="1" t="n">
        <v>2</v>
      </c>
      <c r="E115" s="1" t="n">
        <v>0.571</v>
      </c>
      <c r="F115" s="1" t="n">
        <v>-1.237</v>
      </c>
      <c r="G115" s="1" t="n">
        <v>0.1251</v>
      </c>
      <c r="H115" s="1" t="n">
        <v>0.664</v>
      </c>
      <c r="I115" s="1" t="n">
        <v>0.8153</v>
      </c>
      <c r="J115" s="1" t="n">
        <v>0.755</v>
      </c>
      <c r="K115" s="1" t="n">
        <v>0.8079</v>
      </c>
      <c r="L115" s="1" t="n">
        <v>1</v>
      </c>
      <c r="M115" s="1" t="n">
        <v>1</v>
      </c>
      <c r="N115" s="1" t="n">
        <v>0.2968</v>
      </c>
      <c r="O115" s="1" t="n">
        <v>0.7032</v>
      </c>
    </row>
    <row r="116" customFormat="false" ht="12" hidden="false" customHeight="false" outlineLevel="0" collapsed="false">
      <c r="A116" s="1" t="s">
        <v>71</v>
      </c>
      <c r="B116" s="1" t="s">
        <v>122</v>
      </c>
      <c r="C116" s="1" t="s">
        <v>23</v>
      </c>
      <c r="D116" s="1" t="n">
        <v>1</v>
      </c>
      <c r="E116" s="1" t="n">
        <v>0.286</v>
      </c>
      <c r="F116" s="1" t="n">
        <v>-1.006</v>
      </c>
      <c r="G116" s="1" t="n">
        <v>0.233</v>
      </c>
      <c r="H116" s="1" t="n">
        <v>0.5</v>
      </c>
      <c r="I116" s="1" t="n">
        <v>0.6672</v>
      </c>
      <c r="J116" s="1" t="n">
        <v>0.755</v>
      </c>
      <c r="K116" s="1" t="n">
        <v>0.5859</v>
      </c>
      <c r="L116" s="1" t="s">
        <v>21</v>
      </c>
      <c r="M116" s="1" t="s">
        <v>21</v>
      </c>
      <c r="N116" s="1" t="n">
        <v>0.52654</v>
      </c>
      <c r="O116" s="1" t="n">
        <v>0.47346</v>
      </c>
    </row>
    <row r="117" customFormat="false" ht="12" hidden="false" customHeight="false" outlineLevel="0" collapsed="false">
      <c r="A117" s="1" t="s">
        <v>71</v>
      </c>
      <c r="B117" s="1" t="s">
        <v>123</v>
      </c>
      <c r="C117" s="1" t="s">
        <v>23</v>
      </c>
      <c r="D117" s="1" t="n">
        <v>3</v>
      </c>
      <c r="E117" s="1" t="n">
        <v>1.2</v>
      </c>
      <c r="F117" s="1" t="n">
        <v>-1.048</v>
      </c>
      <c r="G117" s="1" t="n">
        <v>0.1477</v>
      </c>
      <c r="H117" s="1" t="n">
        <v>-0.633</v>
      </c>
      <c r="I117" s="1" t="n">
        <v>0.1899</v>
      </c>
      <c r="J117" s="1" t="n">
        <v>0.68</v>
      </c>
      <c r="K117" s="1" t="n">
        <v>0.8819</v>
      </c>
      <c r="L117" s="1" t="n">
        <v>1</v>
      </c>
      <c r="M117" s="1" t="n">
        <v>0.7839</v>
      </c>
      <c r="N117" s="1" t="n">
        <v>0.1567</v>
      </c>
      <c r="O117" s="1" t="n">
        <v>0.8433</v>
      </c>
    </row>
    <row r="118" customFormat="false" ht="12" hidden="false" customHeight="false" outlineLevel="0" collapsed="false">
      <c r="A118" s="1" t="s">
        <v>71</v>
      </c>
      <c r="B118" s="1" t="s">
        <v>124</v>
      </c>
      <c r="C118" s="1" t="s">
        <v>23</v>
      </c>
      <c r="D118" s="1" t="n">
        <v>1</v>
      </c>
      <c r="E118" s="1" t="n">
        <v>0.5</v>
      </c>
      <c r="F118" s="1" t="n">
        <v>-0.612</v>
      </c>
      <c r="G118" s="1" t="n">
        <v>0.3755</v>
      </c>
      <c r="H118" s="1" t="n">
        <v>0.677</v>
      </c>
      <c r="I118" s="1" t="n">
        <v>0.8584</v>
      </c>
      <c r="J118" s="1" t="n">
        <v>0.625</v>
      </c>
      <c r="K118" s="1" t="n">
        <v>0.5714</v>
      </c>
      <c r="L118" s="1" t="s">
        <v>21</v>
      </c>
      <c r="M118" s="1" t="s">
        <v>21</v>
      </c>
      <c r="N118" s="1" t="n">
        <v>0.45778</v>
      </c>
      <c r="O118" s="1" t="n">
        <v>0.54222</v>
      </c>
    </row>
    <row r="119" customFormat="false" ht="12" hidden="false" customHeight="false" outlineLevel="0" collapsed="false">
      <c r="A119" s="1" t="s">
        <v>71</v>
      </c>
      <c r="B119" s="1" t="s">
        <v>125</v>
      </c>
      <c r="C119" s="1" t="s">
        <v>23</v>
      </c>
      <c r="D119" s="1" t="n">
        <v>16</v>
      </c>
      <c r="E119" s="1" t="n">
        <v>5.524</v>
      </c>
      <c r="F119" s="1" t="n">
        <v>-0.855</v>
      </c>
      <c r="G119" s="1" t="n">
        <v>0.2448</v>
      </c>
      <c r="H119" s="1" t="n">
        <v>-4.439</v>
      </c>
      <c r="I119" s="1" t="n">
        <v>0.0004</v>
      </c>
      <c r="J119" s="1" t="n">
        <v>0.306</v>
      </c>
      <c r="K119" s="1" t="n">
        <v>0.8485</v>
      </c>
      <c r="L119" s="1" t="n">
        <v>0.551</v>
      </c>
      <c r="M119" s="1" t="n">
        <v>0.7664</v>
      </c>
      <c r="N119" s="1" t="n">
        <v>0.00457</v>
      </c>
      <c r="O119" s="1" t="n">
        <v>0.99543</v>
      </c>
    </row>
    <row r="120" customFormat="false" ht="12" hidden="false" customHeight="false" outlineLevel="0" collapsed="false">
      <c r="A120" s="1" t="s">
        <v>71</v>
      </c>
      <c r="B120" s="1" t="s">
        <v>126</v>
      </c>
      <c r="C120" s="1" t="s">
        <v>16</v>
      </c>
      <c r="D120" s="1" t="n">
        <v>4</v>
      </c>
      <c r="E120" s="1" t="n">
        <v>2.133</v>
      </c>
      <c r="F120" s="1" t="n">
        <v>1.181</v>
      </c>
      <c r="G120" s="1" t="n">
        <v>0.8243</v>
      </c>
      <c r="H120" s="1" t="n">
        <v>-1.17</v>
      </c>
      <c r="I120" s="1" t="n">
        <v>0.1087</v>
      </c>
      <c r="J120" s="1" t="n">
        <v>0.556</v>
      </c>
      <c r="K120" s="1" t="n">
        <v>0.8109</v>
      </c>
      <c r="L120" s="1" t="n">
        <v>1</v>
      </c>
      <c r="M120" s="1" t="n">
        <v>0.8756</v>
      </c>
      <c r="N120" s="1" t="n">
        <v>0.03966</v>
      </c>
      <c r="O120" s="1" t="n">
        <v>0.96034</v>
      </c>
    </row>
    <row r="121" customFormat="false" ht="12" hidden="false" customHeight="false" outlineLevel="0" collapsed="false">
      <c r="A121" s="1" t="s">
        <v>71</v>
      </c>
      <c r="B121" s="1" t="s">
        <v>44</v>
      </c>
      <c r="C121" s="1" t="s">
        <v>23</v>
      </c>
      <c r="D121" s="1" t="n">
        <v>2</v>
      </c>
      <c r="E121" s="1" t="n">
        <v>1.133</v>
      </c>
      <c r="F121" s="1" t="n">
        <v>1.393</v>
      </c>
      <c r="G121" s="1" t="n">
        <v>0.7284</v>
      </c>
      <c r="H121" s="1" t="n">
        <v>0.367</v>
      </c>
      <c r="I121" s="1" t="n">
        <v>0.4668</v>
      </c>
      <c r="J121" s="1" t="n">
        <v>0.389</v>
      </c>
      <c r="K121" s="1" t="n">
        <v>0.2814</v>
      </c>
      <c r="L121" s="1" t="n">
        <v>0.5</v>
      </c>
      <c r="M121" s="1" t="n">
        <v>0.5959</v>
      </c>
      <c r="N121" s="1" t="n">
        <v>0.1377</v>
      </c>
      <c r="O121" s="1" t="n">
        <v>0.8623</v>
      </c>
    </row>
    <row r="122" customFormat="false" ht="12" hidden="false" customHeight="false" outlineLevel="0" collapsed="false">
      <c r="A122" s="1" t="s">
        <v>71</v>
      </c>
      <c r="B122" s="1" t="s">
        <v>127</v>
      </c>
      <c r="C122" s="1" t="s">
        <v>23</v>
      </c>
      <c r="D122" s="1" t="n">
        <v>1</v>
      </c>
      <c r="E122" s="1" t="n">
        <v>0.5</v>
      </c>
      <c r="F122" s="1" t="n">
        <v>-0.612</v>
      </c>
      <c r="G122" s="1" t="n">
        <v>0.3819</v>
      </c>
      <c r="H122" s="1" t="n">
        <v>0.677</v>
      </c>
      <c r="I122" s="1" t="n">
        <v>0.8489</v>
      </c>
      <c r="J122" s="1" t="n">
        <v>0.625</v>
      </c>
      <c r="K122" s="1" t="n">
        <v>0.5718</v>
      </c>
      <c r="L122" s="1" t="s">
        <v>21</v>
      </c>
      <c r="M122" s="1" t="s">
        <v>21</v>
      </c>
      <c r="N122" s="1" t="n">
        <v>0.4588</v>
      </c>
      <c r="O122" s="1" t="n">
        <v>0.5412</v>
      </c>
    </row>
    <row r="123" customFormat="false" ht="12" hidden="false" customHeight="false" outlineLevel="0" collapsed="false">
      <c r="A123" s="1" t="s">
        <v>71</v>
      </c>
      <c r="B123" s="1" t="s">
        <v>128</v>
      </c>
      <c r="C123" s="1" t="s">
        <v>23</v>
      </c>
      <c r="D123" s="1" t="n">
        <v>1</v>
      </c>
      <c r="E123" s="1" t="n">
        <v>0.286</v>
      </c>
      <c r="F123" s="1" t="n">
        <v>-1.006</v>
      </c>
      <c r="G123" s="1" t="n">
        <v>0.2301</v>
      </c>
      <c r="H123" s="1" t="n">
        <v>0.5</v>
      </c>
      <c r="I123" s="1" t="n">
        <v>0.6722</v>
      </c>
      <c r="J123" s="1" t="n">
        <v>0.755</v>
      </c>
      <c r="K123" s="1" t="n">
        <v>0.5934</v>
      </c>
      <c r="L123" s="1" t="s">
        <v>21</v>
      </c>
      <c r="M123" s="1" t="s">
        <v>21</v>
      </c>
      <c r="N123" s="1" t="n">
        <v>0.5282</v>
      </c>
      <c r="O123" s="1" t="n">
        <v>0.4718</v>
      </c>
    </row>
    <row r="124" customFormat="false" ht="12" hidden="false" customHeight="false" outlineLevel="0" collapsed="false">
      <c r="A124" s="1" t="s">
        <v>71</v>
      </c>
      <c r="B124" s="1" t="s">
        <v>129</v>
      </c>
      <c r="C124" s="1" t="s">
        <v>23</v>
      </c>
      <c r="D124" s="1" t="n">
        <v>3</v>
      </c>
      <c r="E124" s="1" t="n">
        <v>1.733</v>
      </c>
      <c r="F124" s="1" t="n">
        <v>1.648</v>
      </c>
      <c r="G124" s="1" t="n">
        <v>0.8592</v>
      </c>
      <c r="H124" s="1" t="n">
        <v>0.284</v>
      </c>
      <c r="I124" s="1" t="n">
        <v>0.4452</v>
      </c>
      <c r="J124" s="1" t="n">
        <v>0.389</v>
      </c>
      <c r="K124" s="1" t="n">
        <v>0.4192</v>
      </c>
      <c r="L124" s="1" t="n">
        <v>0.667</v>
      </c>
      <c r="M124" s="1" t="n">
        <v>0.7294</v>
      </c>
      <c r="N124" s="1" t="n">
        <v>0.06586</v>
      </c>
      <c r="O124" s="1" t="n">
        <v>0.93414</v>
      </c>
    </row>
    <row r="125" customFormat="false" ht="12" hidden="false" customHeight="false" outlineLevel="0" collapsed="false">
      <c r="A125" s="1" t="s">
        <v>71</v>
      </c>
      <c r="B125" s="1" t="s">
        <v>130</v>
      </c>
      <c r="C125" s="1" t="s">
        <v>23</v>
      </c>
      <c r="D125" s="1" t="n">
        <v>5</v>
      </c>
      <c r="E125" s="1" t="n">
        <v>1.25</v>
      </c>
      <c r="F125" s="1" t="n">
        <v>-1.595</v>
      </c>
      <c r="G125" s="1" t="n">
        <v>0.0344</v>
      </c>
      <c r="H125" s="1" t="n">
        <v>-0.494</v>
      </c>
      <c r="I125" s="1" t="n">
        <v>0.2028</v>
      </c>
      <c r="J125" s="1" t="n">
        <v>0.781</v>
      </c>
      <c r="K125" s="1" t="n">
        <v>0.9693</v>
      </c>
      <c r="L125" s="1" t="n">
        <v>1</v>
      </c>
      <c r="M125" s="1" t="n">
        <v>1</v>
      </c>
      <c r="N125" s="1" t="n">
        <v>0.08146</v>
      </c>
      <c r="O125" s="1" t="n">
        <v>0.91854</v>
      </c>
    </row>
    <row r="126" customFormat="false" ht="12" hidden="false" customHeight="false" outlineLevel="0" collapsed="false">
      <c r="A126" s="1" t="s">
        <v>71</v>
      </c>
      <c r="B126" s="1" t="s">
        <v>131</v>
      </c>
      <c r="C126" s="1" t="s">
        <v>23</v>
      </c>
      <c r="D126" s="1" t="n">
        <v>2</v>
      </c>
      <c r="E126" s="1" t="n">
        <v>1.333</v>
      </c>
      <c r="F126" s="1" t="n">
        <v>1.893</v>
      </c>
      <c r="G126" s="1" t="n">
        <v>0.7447</v>
      </c>
      <c r="H126" s="1" t="n">
        <v>0</v>
      </c>
      <c r="I126" s="1" t="n">
        <v>0.4378</v>
      </c>
      <c r="J126" s="1" t="n">
        <v>0.5</v>
      </c>
      <c r="K126" s="1" t="n">
        <v>0.4408</v>
      </c>
      <c r="L126" s="1" t="n">
        <v>1</v>
      </c>
      <c r="M126" s="1" t="n">
        <v>1</v>
      </c>
      <c r="N126" s="1" t="n">
        <v>0.1817</v>
      </c>
      <c r="O126" s="1" t="n">
        <v>0.8183</v>
      </c>
    </row>
    <row r="127" customFormat="false" ht="12" hidden="false" customHeight="false" outlineLevel="0" collapsed="false">
      <c r="A127" s="1" t="s">
        <v>71</v>
      </c>
      <c r="B127" s="1" t="s">
        <v>132</v>
      </c>
      <c r="C127" s="1" t="s">
        <v>23</v>
      </c>
      <c r="D127" s="1" t="n">
        <v>3</v>
      </c>
      <c r="E127" s="1" t="n">
        <v>1.286</v>
      </c>
      <c r="F127" s="1" t="n">
        <v>0.458</v>
      </c>
      <c r="G127" s="1" t="n">
        <v>0.6393</v>
      </c>
      <c r="H127" s="1" t="n">
        <v>-1.56</v>
      </c>
      <c r="I127" s="1" t="n">
        <v>0.0856</v>
      </c>
      <c r="J127" s="1" t="n">
        <v>0.625</v>
      </c>
      <c r="K127" s="1" t="n">
        <v>0.7716</v>
      </c>
      <c r="L127" s="1" t="n">
        <v>1</v>
      </c>
      <c r="M127" s="1" t="n">
        <v>1</v>
      </c>
      <c r="N127" s="1" t="n">
        <v>0.07582</v>
      </c>
      <c r="O127" s="1" t="n">
        <v>0.92418</v>
      </c>
    </row>
    <row r="128" customFormat="false" ht="12" hidden="false" customHeight="false" outlineLevel="0" collapsed="false">
      <c r="A128" s="1" t="s">
        <v>71</v>
      </c>
      <c r="B128" s="1" t="s">
        <v>133</v>
      </c>
      <c r="C128" s="1" t="s">
        <v>23</v>
      </c>
      <c r="D128" s="1" t="n">
        <v>19</v>
      </c>
      <c r="E128" s="1" t="n">
        <v>9.833</v>
      </c>
      <c r="F128" s="1" t="n">
        <v>-0.524</v>
      </c>
      <c r="G128" s="1" t="n">
        <v>0.4386</v>
      </c>
      <c r="H128" s="1" t="n">
        <v>0.379</v>
      </c>
      <c r="I128" s="1" t="n">
        <v>0.5249</v>
      </c>
      <c r="J128" s="1" t="n">
        <v>0.375</v>
      </c>
      <c r="K128" s="1" t="n">
        <v>0.9353</v>
      </c>
      <c r="L128" s="1" t="n">
        <v>0.712</v>
      </c>
      <c r="M128" s="1" t="n">
        <v>0.7182</v>
      </c>
      <c r="N128" s="1" t="n">
        <v>0.00798</v>
      </c>
      <c r="O128" s="1" t="n">
        <v>0.99202</v>
      </c>
    </row>
    <row r="129" customFormat="false" ht="12" hidden="false" customHeight="false" outlineLevel="0" collapsed="false">
      <c r="A129" s="1" t="s">
        <v>71</v>
      </c>
      <c r="B129" s="1" t="s">
        <v>134</v>
      </c>
      <c r="C129" s="1" t="s">
        <v>23</v>
      </c>
      <c r="D129" s="1" t="n">
        <v>1</v>
      </c>
      <c r="E129" s="1" t="n">
        <v>0.4</v>
      </c>
      <c r="F129" s="1" t="n">
        <v>-0.816</v>
      </c>
      <c r="G129" s="1" t="n">
        <v>0.3061</v>
      </c>
      <c r="H129" s="1" t="s">
        <v>21</v>
      </c>
      <c r="I129" s="1" t="s">
        <v>21</v>
      </c>
      <c r="J129" s="1" t="n">
        <v>0.68</v>
      </c>
      <c r="K129" s="1" t="n">
        <v>0.5862</v>
      </c>
      <c r="L129" s="1" t="s">
        <v>21</v>
      </c>
      <c r="M129" s="1" t="s">
        <v>21</v>
      </c>
      <c r="N129" s="1" t="n">
        <v>0.47896</v>
      </c>
      <c r="O129" s="1" t="n">
        <v>0.52104</v>
      </c>
    </row>
    <row r="130" customFormat="false" ht="12" hidden="false" customHeight="false" outlineLevel="0" collapsed="false">
      <c r="A130" s="1" t="s">
        <v>71</v>
      </c>
      <c r="B130" s="1" t="s">
        <v>135</v>
      </c>
      <c r="C130" s="1" t="s">
        <v>18</v>
      </c>
      <c r="D130" s="1" t="n">
        <v>3</v>
      </c>
      <c r="E130" s="1" t="n">
        <v>1.429</v>
      </c>
      <c r="F130" s="1" t="n">
        <v>0.755</v>
      </c>
      <c r="G130" s="1" t="n">
        <v>0.7147</v>
      </c>
      <c r="H130" s="1" t="n">
        <v>-0.154</v>
      </c>
      <c r="I130" s="1" t="n">
        <v>0.2886</v>
      </c>
      <c r="J130" s="1" t="n">
        <v>0.592</v>
      </c>
      <c r="K130" s="1" t="n">
        <v>0.7567</v>
      </c>
      <c r="L130" s="1" t="n">
        <v>1</v>
      </c>
      <c r="M130" s="1" t="n">
        <v>1</v>
      </c>
      <c r="N130" s="1" t="n">
        <v>0.0758</v>
      </c>
      <c r="O130" s="1" t="n">
        <v>0.9242</v>
      </c>
    </row>
    <row r="131" customFormat="false" ht="12" hidden="false" customHeight="false" outlineLevel="0" collapsed="false">
      <c r="A131" s="1" t="s">
        <v>71</v>
      </c>
      <c r="B131" s="1" t="s">
        <v>136</v>
      </c>
      <c r="C131" s="1" t="s">
        <v>16</v>
      </c>
      <c r="D131" s="1" t="n">
        <v>2</v>
      </c>
      <c r="E131" s="1" t="n">
        <v>1.2</v>
      </c>
      <c r="F131" s="1" t="n">
        <v>1.459</v>
      </c>
      <c r="G131" s="1" t="n">
        <v>0.7447</v>
      </c>
      <c r="H131" s="1" t="n">
        <v>-0.817</v>
      </c>
      <c r="I131" s="1" t="n">
        <v>0.1561</v>
      </c>
      <c r="J131" s="1" t="n">
        <v>0.52</v>
      </c>
      <c r="K131" s="1" t="n">
        <v>0.5331</v>
      </c>
      <c r="L131" s="1" t="n">
        <v>1</v>
      </c>
      <c r="M131" s="1" t="n">
        <v>0.9592</v>
      </c>
      <c r="N131" s="1" t="n">
        <v>0.15422</v>
      </c>
      <c r="O131" s="1" t="n">
        <v>0.84578</v>
      </c>
    </row>
    <row r="132" customFormat="false" ht="12" hidden="false" customHeight="false" outlineLevel="0" collapsed="false">
      <c r="A132" s="1" t="s">
        <v>71</v>
      </c>
      <c r="B132" s="1" t="s">
        <v>137</v>
      </c>
      <c r="C132" s="1" t="s">
        <v>16</v>
      </c>
      <c r="D132" s="1" t="n">
        <v>6</v>
      </c>
      <c r="E132" s="1" t="n">
        <v>3.2</v>
      </c>
      <c r="F132" s="1" t="n">
        <v>1.246</v>
      </c>
      <c r="G132" s="1" t="n">
        <v>0.8858</v>
      </c>
      <c r="H132" s="1" t="n">
        <v>0.526</v>
      </c>
      <c r="I132" s="1" t="n">
        <v>0.589</v>
      </c>
      <c r="J132" s="1" t="n">
        <v>0.389</v>
      </c>
      <c r="K132" s="1" t="n">
        <v>0.6966</v>
      </c>
      <c r="L132" s="1" t="n">
        <v>0.52</v>
      </c>
      <c r="M132" s="1" t="n">
        <v>0.6369</v>
      </c>
      <c r="N132" s="1" t="n">
        <v>0.01462</v>
      </c>
      <c r="O132" s="1" t="n">
        <v>0.98538</v>
      </c>
    </row>
    <row r="133" customFormat="false" ht="12" hidden="false" customHeight="false" outlineLevel="0" collapsed="false">
      <c r="A133" s="1" t="s">
        <v>71</v>
      </c>
      <c r="B133" s="1" t="s">
        <v>138</v>
      </c>
      <c r="C133" s="1" t="s">
        <v>16</v>
      </c>
      <c r="D133" s="1" t="n">
        <v>6</v>
      </c>
      <c r="E133" s="1" t="n">
        <v>2.5</v>
      </c>
      <c r="F133" s="1" t="n">
        <v>0.578</v>
      </c>
      <c r="G133" s="1" t="n">
        <v>0.7169</v>
      </c>
      <c r="H133" s="1" t="n">
        <v>0.511</v>
      </c>
      <c r="I133" s="1" t="n">
        <v>0.5852</v>
      </c>
      <c r="J133" s="1" t="n">
        <v>0.284</v>
      </c>
      <c r="K133" s="1" t="n">
        <v>0.3744</v>
      </c>
      <c r="L133" s="1" t="n">
        <v>0.341</v>
      </c>
      <c r="M133" s="1" t="n">
        <v>0.4976</v>
      </c>
      <c r="N133" s="1" t="n">
        <v>0.0115</v>
      </c>
      <c r="O133" s="1" t="n">
        <v>0.9885</v>
      </c>
    </row>
    <row r="134" customFormat="false" ht="12" hidden="false" customHeight="false" outlineLevel="0" collapsed="false">
      <c r="A134" s="1" t="s">
        <v>71</v>
      </c>
      <c r="B134" s="1" t="s">
        <v>139</v>
      </c>
      <c r="C134" s="1" t="s">
        <v>23</v>
      </c>
      <c r="D134" s="1" t="n">
        <v>2</v>
      </c>
      <c r="E134" s="1" t="n">
        <v>0.711</v>
      </c>
      <c r="F134" s="1" t="n">
        <v>0.019</v>
      </c>
      <c r="G134" s="1" t="n">
        <v>0.4574</v>
      </c>
      <c r="H134" s="1" t="n">
        <v>-3.094</v>
      </c>
      <c r="I134" s="1" t="n">
        <v>0.0231</v>
      </c>
      <c r="J134" s="1" t="n">
        <v>0.68</v>
      </c>
      <c r="K134" s="1" t="n">
        <v>0.6818</v>
      </c>
      <c r="L134" s="1" t="n">
        <v>1</v>
      </c>
      <c r="M134" s="1" t="n">
        <v>0.8916</v>
      </c>
      <c r="N134" s="1" t="n">
        <v>0.18094</v>
      </c>
      <c r="O134" s="1" t="n">
        <v>0.81906</v>
      </c>
    </row>
    <row r="135" customFormat="false" ht="12" hidden="false" customHeight="false" outlineLevel="0" collapsed="false">
      <c r="A135" s="1" t="s">
        <v>71</v>
      </c>
      <c r="B135" s="1" t="s">
        <v>140</v>
      </c>
      <c r="C135" s="1" t="s">
        <v>23</v>
      </c>
      <c r="D135" s="1" t="n">
        <v>2</v>
      </c>
      <c r="E135" s="1" t="n">
        <v>0.857</v>
      </c>
      <c r="F135" s="1" t="n">
        <v>0.414</v>
      </c>
      <c r="G135" s="1" t="n">
        <v>0.5614</v>
      </c>
      <c r="H135" s="1" t="n">
        <v>0.808</v>
      </c>
      <c r="I135" s="1" t="n">
        <v>0.9491</v>
      </c>
      <c r="J135" s="1" t="n">
        <v>0.625</v>
      </c>
      <c r="K135" s="1" t="n">
        <v>0.6508</v>
      </c>
      <c r="L135" s="1" t="n">
        <v>1</v>
      </c>
      <c r="M135" s="1" t="n">
        <v>1</v>
      </c>
      <c r="N135" s="1" t="n">
        <v>0.15936</v>
      </c>
      <c r="O135" s="1" t="n">
        <v>0.84064</v>
      </c>
    </row>
    <row r="136" customFormat="false" ht="12" hidden="false" customHeight="false" outlineLevel="0" collapsed="false">
      <c r="A136" s="1" t="s">
        <v>71</v>
      </c>
      <c r="B136" s="1" t="s">
        <v>141</v>
      </c>
      <c r="C136" s="1" t="s">
        <v>23</v>
      </c>
      <c r="D136" s="1" t="n">
        <v>1</v>
      </c>
      <c r="E136" s="1" t="n">
        <v>0.536</v>
      </c>
      <c r="F136" s="1" t="n">
        <v>1.166</v>
      </c>
      <c r="G136" s="1" t="n">
        <v>0.519</v>
      </c>
      <c r="H136" s="1" t="n">
        <v>0.456</v>
      </c>
      <c r="I136" s="1" t="n">
        <v>0.6756</v>
      </c>
      <c r="J136" s="1" t="n">
        <v>0.531</v>
      </c>
      <c r="K136" s="1" t="n">
        <v>0.2709</v>
      </c>
      <c r="L136" s="1" t="s">
        <v>21</v>
      </c>
      <c r="M136" s="1" t="s">
        <v>21</v>
      </c>
      <c r="N136" s="1" t="n">
        <v>0.2986</v>
      </c>
      <c r="O136" s="1" t="n">
        <v>0.7014</v>
      </c>
    </row>
    <row r="137" customFormat="false" ht="12" hidden="false" customHeight="false" outlineLevel="0" collapsed="false">
      <c r="A137" s="1" t="s">
        <v>71</v>
      </c>
      <c r="B137" s="1" t="s">
        <v>142</v>
      </c>
      <c r="C137" s="1" t="s">
        <v>16</v>
      </c>
      <c r="D137" s="1" t="n">
        <v>1</v>
      </c>
      <c r="E137" s="1" t="n">
        <v>0.4</v>
      </c>
      <c r="F137" s="1" t="n">
        <v>-0.816</v>
      </c>
      <c r="G137" s="1" t="n">
        <v>0.3</v>
      </c>
      <c r="H137" s="1" t="n">
        <v>0.612</v>
      </c>
      <c r="I137" s="1" t="n">
        <v>0.8154</v>
      </c>
      <c r="J137" s="1" t="n">
        <v>0.68</v>
      </c>
      <c r="K137" s="1" t="n">
        <v>0.5752</v>
      </c>
      <c r="L137" s="1" t="s">
        <v>21</v>
      </c>
      <c r="M137" s="1" t="s">
        <v>21</v>
      </c>
      <c r="N137" s="1" t="n">
        <v>0.47392</v>
      </c>
      <c r="O137" s="1" t="n">
        <v>0.52608</v>
      </c>
    </row>
    <row r="138" customFormat="false" ht="12" hidden="false" customHeight="false" outlineLevel="0" collapsed="false">
      <c r="A138" s="1" t="s">
        <v>71</v>
      </c>
      <c r="B138" s="1" t="s">
        <v>143</v>
      </c>
      <c r="C138" s="1" t="s">
        <v>23</v>
      </c>
      <c r="D138" s="1" t="n">
        <v>1</v>
      </c>
      <c r="E138" s="1" t="n">
        <v>0.571</v>
      </c>
      <c r="F138" s="1" t="n">
        <v>1.444</v>
      </c>
      <c r="G138" s="1" t="n">
        <v>0.5634</v>
      </c>
      <c r="H138" s="1" t="n">
        <v>0</v>
      </c>
      <c r="I138" s="1" t="n">
        <v>0.3168</v>
      </c>
      <c r="J138" s="1" t="n">
        <v>0.5</v>
      </c>
      <c r="K138" s="1" t="n">
        <v>0.1974</v>
      </c>
      <c r="L138" s="1" t="s">
        <v>21</v>
      </c>
      <c r="M138" s="1" t="s">
        <v>21</v>
      </c>
      <c r="N138" s="1" t="n">
        <v>0.27568</v>
      </c>
      <c r="O138" s="1" t="n">
        <v>0.72432</v>
      </c>
    </row>
    <row r="139" customFormat="false" ht="12" hidden="false" customHeight="false" outlineLevel="0" collapsed="false">
      <c r="A139" s="1" t="s">
        <v>71</v>
      </c>
      <c r="B139" s="1" t="s">
        <v>144</v>
      </c>
      <c r="C139" s="1" t="s">
        <v>16</v>
      </c>
      <c r="D139" s="1" t="n">
        <v>1</v>
      </c>
      <c r="E139" s="1" t="n">
        <v>0.2</v>
      </c>
      <c r="F139" s="1" t="n">
        <v>-1.112</v>
      </c>
      <c r="G139" s="1" t="n">
        <v>0.182</v>
      </c>
      <c r="H139" s="1" t="s">
        <v>21</v>
      </c>
      <c r="I139" s="1" t="s">
        <v>21</v>
      </c>
      <c r="J139" s="1" t="n">
        <v>0.82</v>
      </c>
      <c r="K139" s="1" t="n">
        <v>0.5949</v>
      </c>
      <c r="L139" s="1" t="s">
        <v>21</v>
      </c>
      <c r="M139" s="1" t="s">
        <v>21</v>
      </c>
      <c r="N139" s="1" t="n">
        <v>0.5847</v>
      </c>
      <c r="O139" s="1" t="n">
        <v>0.4153</v>
      </c>
    </row>
    <row r="140" customFormat="false" ht="12" hidden="false" customHeight="false" outlineLevel="0" collapsed="false">
      <c r="A140" s="1" t="s">
        <v>71</v>
      </c>
      <c r="B140" s="1" t="s">
        <v>145</v>
      </c>
      <c r="C140" s="1" t="s">
        <v>16</v>
      </c>
      <c r="D140" s="1" t="n">
        <v>1</v>
      </c>
      <c r="E140" s="1" t="n">
        <v>0.286</v>
      </c>
      <c r="F140" s="1" t="n">
        <v>-1.006</v>
      </c>
      <c r="G140" s="1" t="n">
        <v>0.2388</v>
      </c>
      <c r="H140" s="1" t="n">
        <v>0.5</v>
      </c>
      <c r="I140" s="1" t="n">
        <v>0.6875</v>
      </c>
      <c r="J140" s="1" t="n">
        <v>0.755</v>
      </c>
      <c r="K140" s="1" t="n">
        <v>0.598</v>
      </c>
      <c r="L140" s="1" t="s">
        <v>21</v>
      </c>
      <c r="M140" s="1" t="s">
        <v>21</v>
      </c>
      <c r="N140" s="1" t="n">
        <v>0.5244</v>
      </c>
      <c r="O140" s="1" t="n">
        <v>0.4756</v>
      </c>
    </row>
    <row r="141" customFormat="false" ht="12" hidden="false" customHeight="false" outlineLevel="0" collapsed="false">
      <c r="A141" s="1" t="s">
        <v>71</v>
      </c>
      <c r="B141" s="1" t="s">
        <v>146</v>
      </c>
      <c r="C141" s="1" t="s">
        <v>23</v>
      </c>
      <c r="D141" s="1" t="n">
        <v>1</v>
      </c>
      <c r="E141" s="1" t="n">
        <v>0.286</v>
      </c>
      <c r="F141" s="1" t="n">
        <v>-1.006</v>
      </c>
      <c r="G141" s="1" t="n">
        <v>0.2308</v>
      </c>
      <c r="H141" s="1" t="n">
        <v>-3</v>
      </c>
      <c r="I141" s="1" t="n">
        <v>0.0406</v>
      </c>
      <c r="J141" s="1" t="n">
        <v>0.755</v>
      </c>
      <c r="K141" s="1" t="n">
        <v>0.5936</v>
      </c>
      <c r="L141" s="1" t="s">
        <v>21</v>
      </c>
      <c r="M141" s="1" t="s">
        <v>21</v>
      </c>
      <c r="N141" s="1" t="n">
        <v>0.52302</v>
      </c>
      <c r="O141" s="1" t="n">
        <v>0.47698</v>
      </c>
    </row>
    <row r="143" customFormat="false" ht="12" hidden="false" customHeight="false" outlineLevel="0" collapsed="false">
      <c r="A143" s="1" t="s">
        <v>70</v>
      </c>
      <c r="B143" s="1" t="s">
        <v>48</v>
      </c>
      <c r="C143" s="1" t="s">
        <v>1</v>
      </c>
      <c r="D143" s="1" t="s">
        <v>3</v>
      </c>
      <c r="E143" s="1" t="s">
        <v>4</v>
      </c>
      <c r="F143" s="1" t="s">
        <v>5</v>
      </c>
      <c r="G143" s="1" t="s">
        <v>6</v>
      </c>
      <c r="H143" s="1" t="s">
        <v>7</v>
      </c>
      <c r="I143" s="1" t="s">
        <v>8</v>
      </c>
      <c r="J143" s="1" t="s">
        <v>9</v>
      </c>
      <c r="K143" s="1" t="s">
        <v>10</v>
      </c>
      <c r="L143" s="1" t="s">
        <v>11</v>
      </c>
      <c r="M143" s="1" t="s">
        <v>12</v>
      </c>
      <c r="N143" s="1" t="s">
        <v>49</v>
      </c>
      <c r="O143" s="1" t="s">
        <v>50</v>
      </c>
    </row>
    <row r="144" customFormat="false" ht="12" hidden="false" customHeight="false" outlineLevel="0" collapsed="false">
      <c r="A144" s="1" t="s">
        <v>147</v>
      </c>
      <c r="B144" s="1" t="s">
        <v>148</v>
      </c>
      <c r="C144" s="1" t="s">
        <v>16</v>
      </c>
      <c r="D144" s="1" t="n">
        <v>3</v>
      </c>
      <c r="E144" s="1" t="n">
        <v>1.536</v>
      </c>
      <c r="F144" s="1" t="n">
        <v>1.347</v>
      </c>
      <c r="G144" s="1" t="n">
        <v>0.8121</v>
      </c>
      <c r="H144" s="1" t="n">
        <v>0.546</v>
      </c>
      <c r="I144" s="1" t="n">
        <v>0.6287</v>
      </c>
      <c r="J144" s="1" t="n">
        <v>0.281</v>
      </c>
      <c r="K144" s="1" t="n">
        <v>0.1169</v>
      </c>
      <c r="L144" s="1" t="n">
        <v>0.378</v>
      </c>
      <c r="M144" s="1" t="n">
        <v>0.5332</v>
      </c>
      <c r="N144" s="1" t="n">
        <v>0.05324</v>
      </c>
      <c r="O144" s="1" t="n">
        <f aca="false">1-N144</f>
        <v>0.94676</v>
      </c>
    </row>
    <row r="145" customFormat="false" ht="12" hidden="false" customHeight="false" outlineLevel="0" collapsed="false">
      <c r="A145" s="1" t="s">
        <v>147</v>
      </c>
      <c r="B145" s="1" t="s">
        <v>74</v>
      </c>
      <c r="C145" s="1" t="s">
        <v>23</v>
      </c>
      <c r="D145" s="1" t="n">
        <v>13</v>
      </c>
      <c r="E145" s="1" t="n">
        <v>6.5</v>
      </c>
      <c r="F145" s="1" t="n">
        <v>-0.843</v>
      </c>
      <c r="G145" s="1" t="n">
        <v>0.0967</v>
      </c>
      <c r="H145" s="1" t="n">
        <v>-0.868</v>
      </c>
      <c r="I145" s="1" t="n">
        <v>0.1858</v>
      </c>
      <c r="J145" s="1" t="n">
        <v>0.25</v>
      </c>
      <c r="K145" s="1" t="n">
        <v>0.4772</v>
      </c>
      <c r="L145" s="1" t="n">
        <v>0.464</v>
      </c>
      <c r="M145" s="1" t="n">
        <v>0.2884</v>
      </c>
      <c r="N145" s="1" t="n">
        <v>0.01018</v>
      </c>
      <c r="O145" s="1" t="n">
        <f aca="false">1-N145</f>
        <v>0.98982</v>
      </c>
    </row>
    <row r="146" customFormat="false" ht="12" hidden="false" customHeight="false" outlineLevel="0" collapsed="false">
      <c r="A146" s="1" t="s">
        <v>147</v>
      </c>
      <c r="B146" s="1" t="s">
        <v>149</v>
      </c>
      <c r="C146" s="1" t="s">
        <v>23</v>
      </c>
      <c r="D146" s="1" t="n">
        <v>2</v>
      </c>
      <c r="E146" s="1" t="n">
        <v>1.067</v>
      </c>
      <c r="F146" s="1" t="n">
        <v>1.032</v>
      </c>
      <c r="G146" s="1" t="n">
        <v>0.677</v>
      </c>
      <c r="H146" s="1" t="n">
        <v>-1.468</v>
      </c>
      <c r="I146" s="1" t="n">
        <v>0.0991</v>
      </c>
      <c r="J146" s="1" t="n">
        <v>0.556</v>
      </c>
      <c r="K146" s="1" t="n">
        <v>0.588</v>
      </c>
      <c r="L146" s="1" t="n">
        <v>1</v>
      </c>
      <c r="M146" s="1" t="n">
        <v>0.8487</v>
      </c>
      <c r="N146" s="1" t="n">
        <v>0.15182</v>
      </c>
      <c r="O146" s="1" t="n">
        <f aca="false">1-N146</f>
        <v>0.84818</v>
      </c>
    </row>
    <row r="147" customFormat="false" ht="12" hidden="false" customHeight="false" outlineLevel="0" collapsed="false">
      <c r="A147" s="1" t="s">
        <v>147</v>
      </c>
      <c r="B147" s="1" t="s">
        <v>54</v>
      </c>
      <c r="C147" s="1" t="s">
        <v>16</v>
      </c>
      <c r="D147" s="1" t="n">
        <v>3</v>
      </c>
      <c r="E147" s="1" t="n">
        <v>1.4</v>
      </c>
      <c r="F147" s="1" t="n">
        <v>-0.175</v>
      </c>
      <c r="G147" s="1" t="n">
        <v>0.4713</v>
      </c>
      <c r="H147" s="1" t="n">
        <v>-1.267</v>
      </c>
      <c r="I147" s="1" t="n">
        <v>0.0958</v>
      </c>
      <c r="J147" s="1" t="n">
        <v>0.44</v>
      </c>
      <c r="K147" s="1" t="n">
        <v>0.3962</v>
      </c>
      <c r="L147" s="1" t="n">
        <v>0.271</v>
      </c>
      <c r="M147" s="1" t="n">
        <v>0.229</v>
      </c>
      <c r="N147" s="1" t="n">
        <v>0.125</v>
      </c>
      <c r="O147" s="1" t="n">
        <f aca="false">1-N147</f>
        <v>0.875</v>
      </c>
    </row>
    <row r="148" customFormat="false" ht="12" hidden="false" customHeight="false" outlineLevel="0" collapsed="false">
      <c r="A148" s="1" t="s">
        <v>147</v>
      </c>
      <c r="B148" s="1" t="s">
        <v>150</v>
      </c>
      <c r="C148" s="1" t="s">
        <v>16</v>
      </c>
      <c r="D148" s="1" t="n">
        <v>2</v>
      </c>
      <c r="E148" s="1" t="n">
        <v>0.444</v>
      </c>
      <c r="F148" s="1" t="n">
        <v>-1.362</v>
      </c>
      <c r="G148" s="1" t="n">
        <v>0.0921</v>
      </c>
      <c r="H148" s="1" t="n">
        <v>-1.95</v>
      </c>
      <c r="I148" s="1" t="n">
        <v>0.0706</v>
      </c>
      <c r="J148" s="1" t="n">
        <v>0.63</v>
      </c>
      <c r="K148" s="1" t="n">
        <v>0.5752</v>
      </c>
      <c r="L148" s="1" t="n">
        <v>0.016</v>
      </c>
      <c r="M148" s="1" t="n">
        <v>0.0725</v>
      </c>
      <c r="N148" s="1" t="n">
        <v>0.3388</v>
      </c>
      <c r="O148" s="1" t="n">
        <f aca="false">1-N148</f>
        <v>0.6612</v>
      </c>
    </row>
    <row r="149" customFormat="false" ht="12" hidden="false" customHeight="false" outlineLevel="0" collapsed="false">
      <c r="A149" s="1" t="s">
        <v>147</v>
      </c>
      <c r="B149" s="1" t="s">
        <v>151</v>
      </c>
      <c r="C149" s="1" t="s">
        <v>23</v>
      </c>
      <c r="D149" s="1" t="n">
        <v>1</v>
      </c>
      <c r="E149" s="1" t="n">
        <v>0.286</v>
      </c>
      <c r="F149" s="1" t="n">
        <v>-1.006</v>
      </c>
      <c r="G149" s="1" t="n">
        <v>0.2319</v>
      </c>
      <c r="H149" s="1" t="n">
        <v>-3</v>
      </c>
      <c r="I149" s="1" t="n">
        <v>0.0406</v>
      </c>
      <c r="J149" s="1" t="n">
        <v>0.755</v>
      </c>
      <c r="K149" s="1" t="n">
        <v>0.5916</v>
      </c>
      <c r="L149" s="1" t="s">
        <v>21</v>
      </c>
      <c r="M149" s="1" t="s">
        <v>21</v>
      </c>
      <c r="N149" s="1" t="n">
        <v>0.52086</v>
      </c>
      <c r="O149" s="1" t="n">
        <f aca="false">1-N149</f>
        <v>0.47914</v>
      </c>
    </row>
    <row r="150" customFormat="false" ht="12" hidden="false" customHeight="false" outlineLevel="0" collapsed="false">
      <c r="A150" s="1" t="s">
        <v>147</v>
      </c>
      <c r="B150" s="1" t="s">
        <v>152</v>
      </c>
      <c r="C150" s="1" t="s">
        <v>16</v>
      </c>
      <c r="D150" s="1" t="n">
        <v>4</v>
      </c>
      <c r="E150" s="1" t="n">
        <v>1.933</v>
      </c>
      <c r="F150" s="1" t="n">
        <v>0.562</v>
      </c>
      <c r="G150" s="1" t="n">
        <v>0.6441</v>
      </c>
      <c r="H150" s="1" t="n">
        <v>0.234</v>
      </c>
      <c r="I150" s="1" t="n">
        <v>0.4443</v>
      </c>
      <c r="J150" s="1" t="n">
        <v>0.389</v>
      </c>
      <c r="K150" s="1" t="n">
        <v>0.5337</v>
      </c>
      <c r="L150" s="1" t="n">
        <v>0.55</v>
      </c>
      <c r="M150" s="1" t="n">
        <v>0.6481</v>
      </c>
      <c r="N150" s="1" t="n">
        <v>0.0503</v>
      </c>
      <c r="O150" s="1" t="n">
        <f aca="false">1-N150</f>
        <v>0.9497</v>
      </c>
    </row>
    <row r="151" customFormat="false" ht="12" hidden="false" customHeight="false" outlineLevel="0" collapsed="false">
      <c r="A151" s="1" t="s">
        <v>147</v>
      </c>
      <c r="B151" s="1" t="s">
        <v>153</v>
      </c>
      <c r="C151" s="1" t="s">
        <v>23</v>
      </c>
      <c r="D151" s="1" t="n">
        <v>19</v>
      </c>
      <c r="E151" s="1" t="n">
        <v>11.667</v>
      </c>
      <c r="F151" s="1" t="n">
        <v>1.287</v>
      </c>
      <c r="G151" s="1" t="n">
        <v>0.8655</v>
      </c>
      <c r="H151" s="1" t="n">
        <v>0.474</v>
      </c>
      <c r="I151" s="1" t="n">
        <v>0.5737</v>
      </c>
      <c r="J151" s="1" t="n">
        <v>0.375</v>
      </c>
      <c r="K151" s="1" t="n">
        <v>0.9363</v>
      </c>
      <c r="L151" s="1" t="n">
        <v>0.649</v>
      </c>
      <c r="M151" s="1" t="n">
        <v>0.6321</v>
      </c>
      <c r="N151" s="1" t="n">
        <v>0.00756</v>
      </c>
      <c r="O151" s="1" t="n">
        <f aca="false">1-N151</f>
        <v>0.99244</v>
      </c>
    </row>
    <row r="152" customFormat="false" ht="12" hidden="false" customHeight="false" outlineLevel="0" collapsed="false">
      <c r="A152" s="1" t="s">
        <v>147</v>
      </c>
      <c r="B152" s="1" t="s">
        <v>154</v>
      </c>
      <c r="C152" s="1" t="s">
        <v>23</v>
      </c>
      <c r="D152" s="1" t="n">
        <v>1</v>
      </c>
      <c r="E152" s="1" t="n">
        <v>0.6</v>
      </c>
      <c r="F152" s="1" t="n">
        <v>1.225</v>
      </c>
      <c r="G152" s="1" t="n">
        <v>0.5219</v>
      </c>
      <c r="H152" s="1" t="n">
        <v>-0.612</v>
      </c>
      <c r="I152" s="1" t="n">
        <v>0.2542</v>
      </c>
      <c r="J152" s="1" t="n">
        <v>0.52</v>
      </c>
      <c r="K152" s="1" t="n">
        <v>0.3308</v>
      </c>
      <c r="L152" s="1" t="s">
        <v>21</v>
      </c>
      <c r="M152" s="1" t="s">
        <v>21</v>
      </c>
      <c r="N152" s="1" t="n">
        <v>0.3498</v>
      </c>
      <c r="O152" s="1" t="n">
        <f aca="false">1-N152</f>
        <v>0.6502</v>
      </c>
    </row>
    <row r="153" customFormat="false" ht="12" hidden="false" customHeight="false" outlineLevel="0" collapsed="false">
      <c r="A153" s="1" t="s">
        <v>147</v>
      </c>
      <c r="B153" s="1" t="s">
        <v>155</v>
      </c>
      <c r="C153" s="1" t="s">
        <v>23</v>
      </c>
      <c r="D153" s="1" t="n">
        <v>1</v>
      </c>
      <c r="E153" s="1" t="n">
        <v>0.333</v>
      </c>
      <c r="F153" s="1" t="n">
        <v>-0.933</v>
      </c>
      <c r="G153" s="1" t="n">
        <v>0.2611</v>
      </c>
      <c r="H153" s="1" t="n">
        <v>-2.759</v>
      </c>
      <c r="I153" s="1" t="n">
        <v>0.0544</v>
      </c>
      <c r="J153" s="1" t="n">
        <v>0.722</v>
      </c>
      <c r="K153" s="1" t="n">
        <v>0.5824</v>
      </c>
      <c r="L153" s="1" t="s">
        <v>21</v>
      </c>
      <c r="M153" s="1" t="s">
        <v>21</v>
      </c>
      <c r="N153" s="1" t="n">
        <v>0.49868</v>
      </c>
      <c r="O153" s="1" t="n">
        <f aca="false">1-N153</f>
        <v>0.50132</v>
      </c>
    </row>
    <row r="154" customFormat="false" ht="12" hidden="false" customHeight="false" outlineLevel="0" collapsed="false">
      <c r="A154" s="1" t="s">
        <v>147</v>
      </c>
      <c r="B154" s="1" t="s">
        <v>78</v>
      </c>
      <c r="C154" s="1" t="s">
        <v>23</v>
      </c>
      <c r="D154" s="1" t="n">
        <v>4</v>
      </c>
      <c r="E154" s="1" t="n">
        <v>1.6</v>
      </c>
      <c r="F154" s="1" t="n">
        <v>-1.094</v>
      </c>
      <c r="G154" s="1" t="n">
        <v>0.1146</v>
      </c>
      <c r="H154" s="1" t="n">
        <v>-1.57</v>
      </c>
      <c r="I154" s="1" t="n">
        <v>0.0803</v>
      </c>
      <c r="J154" s="1" t="n">
        <v>0.68</v>
      </c>
      <c r="K154" s="1" t="n">
        <v>0.9236</v>
      </c>
      <c r="L154" s="1" t="n">
        <v>1</v>
      </c>
      <c r="M154" s="1" t="n">
        <v>0.8508</v>
      </c>
      <c r="N154" s="1" t="n">
        <v>0.09848</v>
      </c>
      <c r="O154" s="1" t="n">
        <f aca="false">1-N154</f>
        <v>0.90152</v>
      </c>
    </row>
    <row r="155" customFormat="false" ht="12" hidden="false" customHeight="false" outlineLevel="0" collapsed="false">
      <c r="A155" s="1" t="s">
        <v>147</v>
      </c>
      <c r="B155" s="1" t="s">
        <v>79</v>
      </c>
      <c r="C155" s="1" t="s">
        <v>23</v>
      </c>
      <c r="D155" s="1" t="n">
        <v>5</v>
      </c>
      <c r="E155" s="1" t="n">
        <v>2</v>
      </c>
      <c r="F155" s="1" t="n">
        <v>-0.099</v>
      </c>
      <c r="G155" s="1" t="n">
        <v>0.4702</v>
      </c>
      <c r="H155" s="1" t="n">
        <v>-0.506</v>
      </c>
      <c r="I155" s="1" t="n">
        <v>0.2112</v>
      </c>
      <c r="J155" s="1" t="n">
        <v>0.306</v>
      </c>
      <c r="K155" s="1" t="n">
        <v>0.3867</v>
      </c>
      <c r="L155" s="1" t="n">
        <v>0.315</v>
      </c>
      <c r="M155" s="1" t="n">
        <v>0.3556</v>
      </c>
      <c r="N155" s="1" t="n">
        <v>0.0382</v>
      </c>
      <c r="O155" s="1" t="n">
        <f aca="false">1-N155</f>
        <v>0.9618</v>
      </c>
    </row>
    <row r="156" customFormat="false" ht="12" hidden="false" customHeight="false" outlineLevel="0" collapsed="false">
      <c r="A156" s="1" t="s">
        <v>147</v>
      </c>
      <c r="B156" s="1" t="s">
        <v>156</v>
      </c>
      <c r="C156" s="1" t="s">
        <v>16</v>
      </c>
      <c r="D156" s="1" t="n">
        <v>1</v>
      </c>
      <c r="E156" s="1" t="n">
        <v>0.667</v>
      </c>
      <c r="F156" s="1" t="n">
        <v>1.633</v>
      </c>
      <c r="G156" s="1" t="n">
        <v>0.5334</v>
      </c>
      <c r="H156" s="1" t="n">
        <v>0</v>
      </c>
      <c r="I156" s="1" t="n">
        <v>0.4521</v>
      </c>
      <c r="J156" s="1" t="n">
        <v>0.5</v>
      </c>
      <c r="K156" s="1" t="n">
        <v>0.2597</v>
      </c>
      <c r="L156" s="1" t="s">
        <v>21</v>
      </c>
      <c r="M156" s="1" t="s">
        <v>21</v>
      </c>
      <c r="N156" s="1" t="n">
        <v>0.3692</v>
      </c>
      <c r="O156" s="1" t="n">
        <f aca="false">1-N156</f>
        <v>0.6308</v>
      </c>
    </row>
    <row r="157" customFormat="false" ht="12" hidden="false" customHeight="false" outlineLevel="0" collapsed="false">
      <c r="A157" s="1" t="s">
        <v>147</v>
      </c>
      <c r="B157" s="1" t="s">
        <v>22</v>
      </c>
      <c r="C157" s="1" t="s">
        <v>16</v>
      </c>
      <c r="D157" s="1" t="n">
        <v>1</v>
      </c>
      <c r="E157" s="1" t="n">
        <v>0.333</v>
      </c>
      <c r="F157" s="1" t="n">
        <v>-0.933</v>
      </c>
      <c r="G157" s="1" t="n">
        <v>0.2532</v>
      </c>
      <c r="H157" s="1" t="n">
        <v>0.552</v>
      </c>
      <c r="I157" s="1" t="n">
        <v>0.8077</v>
      </c>
      <c r="J157" s="1" t="n">
        <v>0.722</v>
      </c>
      <c r="K157" s="1" t="n">
        <v>0.5907</v>
      </c>
      <c r="L157" s="1" t="s">
        <v>21</v>
      </c>
      <c r="M157" s="1" t="s">
        <v>21</v>
      </c>
      <c r="N157" s="1" t="n">
        <v>0.5024</v>
      </c>
      <c r="O157" s="1" t="n">
        <f aca="false">1-N157</f>
        <v>0.4976</v>
      </c>
    </row>
    <row r="158" customFormat="false" ht="12" hidden="false" customHeight="false" outlineLevel="0" collapsed="false">
      <c r="A158" s="1" t="s">
        <v>147</v>
      </c>
      <c r="B158" s="1" t="s">
        <v>157</v>
      </c>
      <c r="C158" s="1" t="s">
        <v>16</v>
      </c>
      <c r="D158" s="1" t="n">
        <v>26</v>
      </c>
      <c r="E158" s="1" t="n">
        <v>12.6</v>
      </c>
      <c r="F158" s="1" t="n">
        <v>0.072</v>
      </c>
      <c r="G158" s="1" t="n">
        <v>0.5737</v>
      </c>
      <c r="H158" s="1" t="n">
        <v>-0.159</v>
      </c>
      <c r="I158" s="1" t="n">
        <v>0.2907</v>
      </c>
      <c r="J158" s="1" t="n">
        <v>0.28</v>
      </c>
      <c r="K158" s="1" t="n">
        <v>0.8749</v>
      </c>
      <c r="L158" s="1" t="n">
        <v>0.385</v>
      </c>
      <c r="M158" s="1" t="n">
        <v>0.2439</v>
      </c>
      <c r="N158" s="1" t="n">
        <v>0.00576</v>
      </c>
      <c r="O158" s="1" t="n">
        <f aca="false">1-N158</f>
        <v>0.99424</v>
      </c>
    </row>
    <row r="159" customFormat="false" ht="12" hidden="false" customHeight="false" outlineLevel="0" collapsed="false">
      <c r="A159" s="1" t="s">
        <v>147</v>
      </c>
      <c r="B159" s="1" t="s">
        <v>158</v>
      </c>
      <c r="C159" s="1" t="s">
        <v>23</v>
      </c>
      <c r="D159" s="1" t="n">
        <v>7</v>
      </c>
      <c r="E159" s="1" t="n">
        <v>2.733</v>
      </c>
      <c r="F159" s="1" t="n">
        <v>-0.631</v>
      </c>
      <c r="G159" s="1" t="n">
        <v>0.3526</v>
      </c>
      <c r="H159" s="1" t="n">
        <v>1.094</v>
      </c>
      <c r="I159" s="1" t="n">
        <v>0.9765</v>
      </c>
      <c r="J159" s="1" t="n">
        <v>0.333</v>
      </c>
      <c r="K159" s="1" t="n">
        <v>0.5871</v>
      </c>
      <c r="L159" s="1" t="n">
        <v>0.417</v>
      </c>
      <c r="M159" s="1" t="n">
        <v>0.4788</v>
      </c>
      <c r="N159" s="1" t="n">
        <v>0.02234</v>
      </c>
      <c r="O159" s="1" t="n">
        <f aca="false">1-N159</f>
        <v>0.97766</v>
      </c>
    </row>
    <row r="160" customFormat="false" ht="12" hidden="false" customHeight="false" outlineLevel="0" collapsed="false">
      <c r="A160" s="1" t="s">
        <v>147</v>
      </c>
      <c r="B160" s="1" t="s">
        <v>81</v>
      </c>
      <c r="C160" s="1" t="s">
        <v>23</v>
      </c>
      <c r="D160" s="1" t="n">
        <v>8</v>
      </c>
      <c r="E160" s="1" t="n">
        <v>4</v>
      </c>
      <c r="F160" s="1" t="n">
        <v>-0.824</v>
      </c>
      <c r="G160" s="1" t="n">
        <v>0.1319</v>
      </c>
      <c r="H160" s="1" t="n">
        <v>1.445</v>
      </c>
      <c r="I160" s="1" t="n">
        <v>0.9924</v>
      </c>
      <c r="J160" s="1" t="n">
        <v>0.375</v>
      </c>
      <c r="K160" s="1" t="n">
        <v>0.7884</v>
      </c>
      <c r="L160" s="1" t="n">
        <v>0.524</v>
      </c>
      <c r="M160" s="1" t="n">
        <v>0.415</v>
      </c>
      <c r="N160" s="1" t="n">
        <v>0.02804</v>
      </c>
      <c r="O160" s="1" t="n">
        <f aca="false">1-N160</f>
        <v>0.97196</v>
      </c>
    </row>
    <row r="161" customFormat="false" ht="12" hidden="false" customHeight="false" outlineLevel="0" collapsed="false">
      <c r="A161" s="1" t="s">
        <v>147</v>
      </c>
      <c r="B161" s="1" t="s">
        <v>159</v>
      </c>
      <c r="C161" s="1" t="s">
        <v>16</v>
      </c>
      <c r="D161" s="1" t="n">
        <v>1</v>
      </c>
      <c r="E161" s="1" t="n">
        <v>0.4</v>
      </c>
      <c r="F161" s="1" t="n">
        <v>-0.816</v>
      </c>
      <c r="G161" s="1" t="n">
        <v>0.302</v>
      </c>
      <c r="H161" s="1" t="n">
        <v>-2.449</v>
      </c>
      <c r="I161" s="1" t="n">
        <v>0.0714</v>
      </c>
      <c r="J161" s="1" t="n">
        <v>0.68</v>
      </c>
      <c r="K161" s="1" t="n">
        <v>0.5866</v>
      </c>
      <c r="L161" s="1" t="s">
        <v>21</v>
      </c>
      <c r="M161" s="1" t="s">
        <v>21</v>
      </c>
      <c r="N161" s="1" t="n">
        <v>0.47846</v>
      </c>
      <c r="O161" s="1" t="n">
        <f aca="false">1-N161</f>
        <v>0.52154</v>
      </c>
    </row>
    <row r="162" customFormat="false" ht="12" hidden="false" customHeight="false" outlineLevel="0" collapsed="false">
      <c r="A162" s="1" t="s">
        <v>147</v>
      </c>
      <c r="B162" s="1" t="s">
        <v>82</v>
      </c>
      <c r="C162" s="1" t="s">
        <v>18</v>
      </c>
      <c r="D162" s="1" t="n">
        <v>1</v>
      </c>
      <c r="E162" s="1" t="n">
        <v>0.667</v>
      </c>
      <c r="F162" s="1" t="n">
        <v>1.633</v>
      </c>
      <c r="G162" s="1" t="n">
        <v>0.5377</v>
      </c>
      <c r="H162" s="1" t="n">
        <v>0</v>
      </c>
      <c r="I162" s="1" t="n">
        <v>0.4517</v>
      </c>
      <c r="J162" s="1" t="n">
        <v>0.5</v>
      </c>
      <c r="K162" s="1" t="n">
        <v>0.2583</v>
      </c>
      <c r="L162" s="1" t="s">
        <v>21</v>
      </c>
      <c r="M162" s="1" t="s">
        <v>21</v>
      </c>
      <c r="N162" s="1" t="n">
        <v>0.36794</v>
      </c>
      <c r="O162" s="1" t="n">
        <f aca="false">1-N162</f>
        <v>0.63206</v>
      </c>
    </row>
    <row r="163" customFormat="false" ht="12" hidden="false" customHeight="false" outlineLevel="0" collapsed="false">
      <c r="A163" s="1" t="s">
        <v>147</v>
      </c>
      <c r="B163" s="1" t="s">
        <v>160</v>
      </c>
      <c r="C163" s="1" t="s">
        <v>16</v>
      </c>
      <c r="D163" s="1" t="n">
        <v>2</v>
      </c>
      <c r="E163" s="1" t="n">
        <v>0.4</v>
      </c>
      <c r="F163" s="1" t="n">
        <v>-1.401</v>
      </c>
      <c r="G163" s="1" t="n">
        <v>0.0823</v>
      </c>
      <c r="H163" s="1" t="n">
        <v>0.516</v>
      </c>
      <c r="I163" s="1" t="n">
        <v>0.6542</v>
      </c>
      <c r="J163" s="1" t="n">
        <v>0.66</v>
      </c>
      <c r="K163" s="1" t="n">
        <v>0.5941</v>
      </c>
      <c r="L163" s="1" t="n">
        <v>0.012</v>
      </c>
      <c r="M163" s="1" t="n">
        <v>0.0648</v>
      </c>
      <c r="N163" s="1" t="n">
        <v>0.35398</v>
      </c>
      <c r="O163" s="1" t="n">
        <f aca="false">1-N163</f>
        <v>0.64602</v>
      </c>
    </row>
    <row r="164" customFormat="false" ht="12" hidden="false" customHeight="false" outlineLevel="0" collapsed="false">
      <c r="A164" s="1" t="s">
        <v>147</v>
      </c>
      <c r="B164" s="1" t="s">
        <v>161</v>
      </c>
      <c r="C164" s="1" t="s">
        <v>16</v>
      </c>
      <c r="D164" s="1" t="n">
        <v>2</v>
      </c>
      <c r="E164" s="1" t="n">
        <v>1</v>
      </c>
      <c r="F164" s="1" t="n">
        <v>-0.71</v>
      </c>
      <c r="G164" s="1" t="n">
        <v>0.2858</v>
      </c>
      <c r="H164" s="1" t="n">
        <v>0.91</v>
      </c>
      <c r="I164" s="1" t="n">
        <v>0.9301</v>
      </c>
      <c r="J164" s="1" t="n">
        <v>0.375</v>
      </c>
      <c r="K164" s="1" t="n">
        <v>0.3131</v>
      </c>
      <c r="L164" s="1" t="n">
        <v>0.111</v>
      </c>
      <c r="M164" s="1" t="n">
        <v>0.1185</v>
      </c>
      <c r="N164" s="1" t="n">
        <v>0.25224</v>
      </c>
      <c r="O164" s="1" t="n">
        <f aca="false">1-N164</f>
        <v>0.74776</v>
      </c>
    </row>
    <row r="165" customFormat="false" ht="12" hidden="false" customHeight="false" outlineLevel="0" collapsed="false">
      <c r="A165" s="1" t="s">
        <v>147</v>
      </c>
      <c r="B165" s="1" t="s">
        <v>83</v>
      </c>
      <c r="C165" s="1" t="s">
        <v>23</v>
      </c>
      <c r="D165" s="1" t="n">
        <v>1</v>
      </c>
      <c r="E165" s="1" t="n">
        <v>0.333</v>
      </c>
      <c r="F165" s="1" t="n">
        <v>-0.933</v>
      </c>
      <c r="G165" s="1" t="n">
        <v>0.2574</v>
      </c>
      <c r="H165" s="1" t="n">
        <v>0.552</v>
      </c>
      <c r="I165" s="1" t="n">
        <v>0.7977</v>
      </c>
      <c r="J165" s="1" t="n">
        <v>0.722</v>
      </c>
      <c r="K165" s="1" t="n">
        <v>0.5877</v>
      </c>
      <c r="L165" s="1" t="s">
        <v>21</v>
      </c>
      <c r="M165" s="1" t="s">
        <v>21</v>
      </c>
      <c r="N165" s="1" t="n">
        <v>0.50058</v>
      </c>
      <c r="O165" s="1" t="n">
        <f aca="false">1-N165</f>
        <v>0.49942</v>
      </c>
    </row>
    <row r="166" customFormat="false" ht="12" hidden="false" customHeight="false" outlineLevel="0" collapsed="false">
      <c r="A166" s="1" t="s">
        <v>147</v>
      </c>
      <c r="B166" s="1" t="s">
        <v>162</v>
      </c>
      <c r="C166" s="1" t="s">
        <v>23</v>
      </c>
      <c r="D166" s="1" t="n">
        <v>4</v>
      </c>
      <c r="E166" s="1" t="n">
        <v>1</v>
      </c>
      <c r="F166" s="1" t="n">
        <v>-1.535</v>
      </c>
      <c r="G166" s="1" t="n">
        <v>0.0468</v>
      </c>
      <c r="H166" s="1" t="n">
        <v>0.771</v>
      </c>
      <c r="I166" s="1" t="n">
        <v>0.8371</v>
      </c>
      <c r="J166" s="1" t="n">
        <v>0.594</v>
      </c>
      <c r="K166" s="1" t="n">
        <v>0.8049</v>
      </c>
      <c r="L166" s="1" t="n">
        <v>0.51</v>
      </c>
      <c r="M166" s="1" t="n">
        <v>0.7013</v>
      </c>
      <c r="N166" s="1" t="n">
        <v>0.127</v>
      </c>
      <c r="O166" s="1" t="n">
        <f aca="false">1-N166</f>
        <v>0.873</v>
      </c>
    </row>
    <row r="167" customFormat="false" ht="12" hidden="false" customHeight="false" outlineLevel="0" collapsed="false">
      <c r="A167" s="1" t="s">
        <v>147</v>
      </c>
      <c r="B167" s="1" t="s">
        <v>25</v>
      </c>
      <c r="C167" s="1" t="s">
        <v>16</v>
      </c>
      <c r="D167" s="1" t="n">
        <v>9</v>
      </c>
      <c r="E167" s="1" t="n">
        <v>4</v>
      </c>
      <c r="F167" s="1" t="n">
        <v>-0.526</v>
      </c>
      <c r="G167" s="1" t="n">
        <v>0.4089</v>
      </c>
      <c r="H167" s="1" t="n">
        <v>0.725</v>
      </c>
      <c r="I167" s="1" t="n">
        <v>0.7337</v>
      </c>
      <c r="J167" s="1" t="n">
        <v>0.28</v>
      </c>
      <c r="K167" s="1" t="n">
        <v>0.5655</v>
      </c>
      <c r="L167" s="1" t="n">
        <v>0.441</v>
      </c>
      <c r="M167" s="1" t="n">
        <v>0.4048</v>
      </c>
      <c r="N167" s="1" t="n">
        <v>0.01338</v>
      </c>
      <c r="O167" s="1" t="n">
        <f aca="false">1-N167</f>
        <v>0.98662</v>
      </c>
    </row>
    <row r="168" customFormat="false" ht="12" hidden="false" customHeight="false" outlineLevel="0" collapsed="false">
      <c r="A168" s="1" t="s">
        <v>147</v>
      </c>
      <c r="B168" s="1" t="s">
        <v>163</v>
      </c>
      <c r="C168" s="1" t="s">
        <v>23</v>
      </c>
      <c r="D168" s="1" t="n">
        <v>9</v>
      </c>
      <c r="E168" s="1" t="n">
        <v>3.667</v>
      </c>
      <c r="F168" s="1" t="n">
        <v>-0.415</v>
      </c>
      <c r="G168" s="1" t="n">
        <v>0.4001</v>
      </c>
      <c r="H168" s="1" t="n">
        <v>-1.288</v>
      </c>
      <c r="I168" s="1" t="n">
        <v>0.0992</v>
      </c>
      <c r="J168" s="1" t="n">
        <v>0.278</v>
      </c>
      <c r="K168" s="1" t="n">
        <v>0.5043</v>
      </c>
      <c r="L168" s="1" t="n">
        <v>0.326</v>
      </c>
      <c r="M168" s="1" t="n">
        <v>0.276</v>
      </c>
      <c r="N168" s="1" t="n">
        <v>0.00996</v>
      </c>
      <c r="O168" s="1" t="n">
        <f aca="false">1-N168</f>
        <v>0.99004</v>
      </c>
    </row>
    <row r="169" customFormat="false" ht="12" hidden="false" customHeight="false" outlineLevel="0" collapsed="false">
      <c r="A169" s="1" t="s">
        <v>147</v>
      </c>
      <c r="B169" s="1" t="s">
        <v>164</v>
      </c>
      <c r="C169" s="1" t="s">
        <v>23</v>
      </c>
      <c r="D169" s="1" t="n">
        <v>1</v>
      </c>
      <c r="E169" s="1" t="n">
        <v>0.4</v>
      </c>
      <c r="F169" s="1" t="n">
        <v>-0.816</v>
      </c>
      <c r="G169" s="1" t="n">
        <v>0.3084</v>
      </c>
      <c r="H169" s="1" t="n">
        <v>0.612</v>
      </c>
      <c r="I169" s="1" t="n">
        <v>0.8194</v>
      </c>
      <c r="J169" s="1" t="n">
        <v>0.68</v>
      </c>
      <c r="K169" s="1" t="n">
        <v>0.5918</v>
      </c>
      <c r="L169" s="1" t="s">
        <v>21</v>
      </c>
      <c r="M169" s="1" t="s">
        <v>21</v>
      </c>
      <c r="N169" s="1" t="n">
        <v>0.47358</v>
      </c>
      <c r="O169" s="1" t="n">
        <f aca="false">1-N169</f>
        <v>0.52642</v>
      </c>
    </row>
    <row r="170" customFormat="false" ht="12" hidden="false" customHeight="false" outlineLevel="0" collapsed="false">
      <c r="A170" s="1" t="s">
        <v>147</v>
      </c>
      <c r="B170" s="1" t="s">
        <v>165</v>
      </c>
      <c r="C170" s="1" t="s">
        <v>16</v>
      </c>
      <c r="D170" s="1" t="n">
        <v>7</v>
      </c>
      <c r="E170" s="1" t="n">
        <v>3.5</v>
      </c>
      <c r="F170" s="1" t="n">
        <v>-0.817</v>
      </c>
      <c r="G170" s="1" t="n">
        <v>0.1408</v>
      </c>
      <c r="H170" s="1" t="n">
        <v>-0.446</v>
      </c>
      <c r="I170" s="1" t="n">
        <v>0.2438</v>
      </c>
      <c r="J170" s="1" t="n">
        <v>0.625</v>
      </c>
      <c r="K170" s="1" t="n">
        <v>0.9702</v>
      </c>
      <c r="L170" s="1" t="n">
        <v>1</v>
      </c>
      <c r="M170" s="1" t="n">
        <v>1</v>
      </c>
      <c r="N170" s="1" t="n">
        <v>0.03632</v>
      </c>
      <c r="O170" s="1" t="n">
        <f aca="false">1-N170</f>
        <v>0.96368</v>
      </c>
    </row>
    <row r="171" customFormat="false" ht="12" hidden="false" customHeight="false" outlineLevel="0" collapsed="false">
      <c r="A171" s="1" t="s">
        <v>147</v>
      </c>
      <c r="B171" s="1" t="s">
        <v>166</v>
      </c>
      <c r="C171" s="1" t="s">
        <v>16</v>
      </c>
      <c r="D171" s="1" t="n">
        <v>4</v>
      </c>
      <c r="E171" s="1" t="n">
        <v>1.143</v>
      </c>
      <c r="F171" s="1" t="n">
        <v>-1.434</v>
      </c>
      <c r="G171" s="1" t="n">
        <v>0.0614</v>
      </c>
      <c r="H171" s="1" t="n">
        <v>-5.072</v>
      </c>
      <c r="I171" s="1" t="n">
        <v>0.0003</v>
      </c>
      <c r="J171" s="1" t="n">
        <v>0.755</v>
      </c>
      <c r="K171" s="1" t="n">
        <v>0.9409</v>
      </c>
      <c r="L171" s="1" t="n">
        <v>1</v>
      </c>
      <c r="M171" s="1" t="n">
        <v>0.9397</v>
      </c>
      <c r="N171" s="1" t="n">
        <v>0.11352</v>
      </c>
      <c r="O171" s="1" t="n">
        <f aca="false">1-N171</f>
        <v>0.88648</v>
      </c>
    </row>
    <row r="172" customFormat="false" ht="12" hidden="false" customHeight="false" outlineLevel="0" collapsed="false">
      <c r="A172" s="1" t="s">
        <v>147</v>
      </c>
      <c r="B172" s="1" t="s">
        <v>167</v>
      </c>
      <c r="C172" s="1" t="s">
        <v>16</v>
      </c>
      <c r="D172" s="1" t="n">
        <v>2</v>
      </c>
      <c r="E172" s="1" t="n">
        <v>1</v>
      </c>
      <c r="F172" s="1" t="n">
        <v>0.243</v>
      </c>
      <c r="G172" s="1" t="n">
        <v>0.5034</v>
      </c>
      <c r="H172" s="1" t="n">
        <v>0.681</v>
      </c>
      <c r="I172" s="1" t="n">
        <v>0.802</v>
      </c>
      <c r="J172" s="1" t="n">
        <v>0.44</v>
      </c>
      <c r="K172" s="1" t="n">
        <v>0.2647</v>
      </c>
      <c r="L172" s="1" t="n">
        <v>0.375</v>
      </c>
      <c r="M172" s="1" t="n">
        <v>0.3592</v>
      </c>
      <c r="N172" s="1" t="n">
        <v>0.20134</v>
      </c>
      <c r="O172" s="1" t="n">
        <f aca="false">1-N172</f>
        <v>0.79866</v>
      </c>
    </row>
    <row r="173" customFormat="false" ht="12" hidden="false" customHeight="false" outlineLevel="0" collapsed="false">
      <c r="A173" s="1" t="s">
        <v>147</v>
      </c>
      <c r="B173" s="1" t="s">
        <v>168</v>
      </c>
      <c r="C173" s="1" t="s">
        <v>16</v>
      </c>
      <c r="D173" s="1" t="n">
        <v>6</v>
      </c>
      <c r="E173" s="1" t="n">
        <v>2.476</v>
      </c>
      <c r="F173" s="1" t="n">
        <v>0.056</v>
      </c>
      <c r="G173" s="1" t="n">
        <v>0.5292</v>
      </c>
      <c r="H173" s="1" t="n">
        <v>1.075</v>
      </c>
      <c r="I173" s="1" t="n">
        <v>0.9871</v>
      </c>
      <c r="J173" s="1" t="n">
        <v>0.306</v>
      </c>
      <c r="K173" s="1" t="n">
        <v>0.3719</v>
      </c>
      <c r="L173" s="1" t="n">
        <v>0.437</v>
      </c>
      <c r="M173" s="1" t="n">
        <v>0.5803</v>
      </c>
      <c r="N173" s="1" t="n">
        <v>0.02082</v>
      </c>
      <c r="O173" s="1" t="n">
        <f aca="false">1-N173</f>
        <v>0.97918</v>
      </c>
    </row>
    <row r="174" customFormat="false" ht="12" hidden="false" customHeight="false" outlineLevel="0" collapsed="false">
      <c r="A174" s="1" t="s">
        <v>147</v>
      </c>
      <c r="B174" s="1" t="s">
        <v>56</v>
      </c>
      <c r="C174" s="1" t="s">
        <v>23</v>
      </c>
      <c r="D174" s="1" t="n">
        <v>5</v>
      </c>
      <c r="E174" s="1" t="n">
        <v>3</v>
      </c>
      <c r="F174" s="1" t="n">
        <v>1.686</v>
      </c>
      <c r="G174" s="1" t="n">
        <v>0.9287</v>
      </c>
      <c r="H174" s="1" t="n">
        <v>0.374</v>
      </c>
      <c r="I174" s="1" t="n">
        <v>0.5078</v>
      </c>
      <c r="J174" s="1" t="n">
        <v>0.52</v>
      </c>
      <c r="K174" s="1" t="n">
        <v>0.8114</v>
      </c>
      <c r="L174" s="1" t="n">
        <v>1</v>
      </c>
      <c r="M174" s="1" t="n">
        <v>0.9865</v>
      </c>
      <c r="N174" s="1" t="n">
        <v>0.0274</v>
      </c>
      <c r="O174" s="1" t="n">
        <f aca="false">1-N174</f>
        <v>0.9726</v>
      </c>
    </row>
    <row r="175" customFormat="false" ht="12" hidden="false" customHeight="false" outlineLevel="0" collapsed="false">
      <c r="A175" s="1" t="s">
        <v>147</v>
      </c>
      <c r="B175" s="1" t="s">
        <v>169</v>
      </c>
      <c r="C175" s="1" t="s">
        <v>16</v>
      </c>
      <c r="D175" s="1" t="n">
        <v>3</v>
      </c>
      <c r="E175" s="1" t="n">
        <v>0.667</v>
      </c>
      <c r="F175" s="1" t="n">
        <v>-1.513</v>
      </c>
      <c r="G175" s="1" t="n">
        <v>0.0536</v>
      </c>
      <c r="H175" s="1" t="n">
        <v>0.645</v>
      </c>
      <c r="I175" s="1" t="n">
        <v>0.7632</v>
      </c>
      <c r="J175" s="1" t="n">
        <v>0.481</v>
      </c>
      <c r="K175" s="1" t="n">
        <v>0.4835</v>
      </c>
      <c r="L175" s="1" t="n">
        <v>0.016</v>
      </c>
      <c r="M175" s="1" t="n">
        <v>0.0532</v>
      </c>
      <c r="N175" s="1" t="n">
        <v>0.21166</v>
      </c>
      <c r="O175" s="1" t="n">
        <f aca="false">1-N175</f>
        <v>0.78834</v>
      </c>
    </row>
    <row r="176" customFormat="false" ht="12" hidden="false" customHeight="false" outlineLevel="0" collapsed="false">
      <c r="A176" s="1" t="s">
        <v>147</v>
      </c>
      <c r="B176" s="1" t="s">
        <v>86</v>
      </c>
      <c r="C176" s="1" t="s">
        <v>23</v>
      </c>
      <c r="D176" s="1" t="n">
        <v>2</v>
      </c>
      <c r="E176" s="1" t="n">
        <v>1.167</v>
      </c>
      <c r="F176" s="1" t="n">
        <v>0.592</v>
      </c>
      <c r="G176" s="1" t="n">
        <v>0.6087</v>
      </c>
      <c r="H176" s="1" t="n">
        <v>0.455</v>
      </c>
      <c r="I176" s="1" t="n">
        <v>0.5624</v>
      </c>
      <c r="J176" s="1" t="n">
        <v>0.375</v>
      </c>
      <c r="K176" s="1" t="n">
        <v>0.3218</v>
      </c>
      <c r="L176" s="1" t="n">
        <v>0.333</v>
      </c>
      <c r="M176" s="1" t="n">
        <v>0.2718</v>
      </c>
      <c r="N176" s="1" t="n">
        <v>0.20926</v>
      </c>
      <c r="O176" s="1" t="n">
        <f aca="false">1-N176</f>
        <v>0.79074</v>
      </c>
    </row>
    <row r="177" customFormat="false" ht="12" hidden="false" customHeight="false" outlineLevel="0" collapsed="false">
      <c r="A177" s="1" t="s">
        <v>147</v>
      </c>
      <c r="B177" s="1" t="s">
        <v>170</v>
      </c>
      <c r="C177" s="1" t="s">
        <v>23</v>
      </c>
      <c r="D177" s="1" t="n">
        <v>6</v>
      </c>
      <c r="E177" s="1" t="n">
        <v>2.056</v>
      </c>
      <c r="F177" s="1" t="n">
        <v>-0.301</v>
      </c>
      <c r="G177" s="1" t="n">
        <v>0.3986</v>
      </c>
      <c r="H177" s="1" t="n">
        <v>0.927</v>
      </c>
      <c r="I177" s="1" t="n">
        <v>0.9425</v>
      </c>
      <c r="J177" s="1" t="n">
        <v>0.21</v>
      </c>
      <c r="K177" s="1" t="n">
        <v>0.1151</v>
      </c>
      <c r="L177" s="1" t="n">
        <v>0.112</v>
      </c>
      <c r="M177" s="1" t="n">
        <v>0.1049</v>
      </c>
      <c r="N177" s="1" t="n">
        <v>0.02026</v>
      </c>
      <c r="O177" s="1" t="n">
        <f aca="false">1-N177</f>
        <v>0.97974</v>
      </c>
    </row>
    <row r="178" customFormat="false" ht="12" hidden="false" customHeight="false" outlineLevel="0" collapsed="false">
      <c r="A178" s="1" t="s">
        <v>147</v>
      </c>
      <c r="B178" s="1" t="s">
        <v>171</v>
      </c>
      <c r="C178" s="1" t="s">
        <v>23</v>
      </c>
      <c r="D178" s="1" t="n">
        <v>3</v>
      </c>
      <c r="E178" s="1" t="n">
        <v>1.2</v>
      </c>
      <c r="F178" s="1" t="n">
        <v>-0.447</v>
      </c>
      <c r="G178" s="1" t="n">
        <v>0.3866</v>
      </c>
      <c r="H178" s="1" t="n">
        <v>0.851</v>
      </c>
      <c r="I178" s="1" t="n">
        <v>0.9312</v>
      </c>
      <c r="J178" s="1" t="n">
        <v>0.278</v>
      </c>
      <c r="K178" s="1" t="n">
        <v>0.1287</v>
      </c>
      <c r="L178" s="1" t="n">
        <v>0.08</v>
      </c>
      <c r="M178" s="1" t="n">
        <v>0.087</v>
      </c>
      <c r="N178" s="1" t="n">
        <v>0.12564</v>
      </c>
      <c r="O178" s="1" t="n">
        <f aca="false">1-N178</f>
        <v>0.87436</v>
      </c>
    </row>
    <row r="179" customFormat="false" ht="12" hidden="false" customHeight="false" outlineLevel="0" collapsed="false">
      <c r="A179" s="1" t="s">
        <v>147</v>
      </c>
      <c r="B179" s="1" t="s">
        <v>172</v>
      </c>
      <c r="C179" s="1" t="s">
        <v>23</v>
      </c>
      <c r="D179" s="1" t="n">
        <v>2</v>
      </c>
      <c r="E179" s="1" t="n">
        <v>1.2</v>
      </c>
      <c r="F179" s="1" t="n">
        <v>1.459</v>
      </c>
      <c r="G179" s="1" t="n">
        <v>0.7412</v>
      </c>
      <c r="H179" s="1" t="n">
        <v>0.545</v>
      </c>
      <c r="I179" s="1" t="n">
        <v>0.5608</v>
      </c>
      <c r="J179" s="1" t="n">
        <v>0.52</v>
      </c>
      <c r="K179" s="1" t="n">
        <v>0.5388</v>
      </c>
      <c r="L179" s="1" t="n">
        <v>1</v>
      </c>
      <c r="M179" s="1" t="n">
        <v>0.9622</v>
      </c>
      <c r="N179" s="1" t="n">
        <v>0.15588</v>
      </c>
      <c r="O179" s="1" t="n">
        <f aca="false">1-N179</f>
        <v>0.84412</v>
      </c>
    </row>
    <row r="180" customFormat="false" ht="12" hidden="false" customHeight="false" outlineLevel="0" collapsed="false">
      <c r="A180" s="1" t="s">
        <v>147</v>
      </c>
      <c r="B180" s="1" t="s">
        <v>173</v>
      </c>
      <c r="C180" s="1" t="s">
        <v>23</v>
      </c>
      <c r="D180" s="1" t="n">
        <v>3</v>
      </c>
      <c r="E180" s="1" t="n">
        <v>1.2</v>
      </c>
      <c r="F180" s="1" t="n">
        <v>-1.048</v>
      </c>
      <c r="G180" s="1" t="n">
        <v>0.1485</v>
      </c>
      <c r="H180" s="1" t="n">
        <v>0.95</v>
      </c>
      <c r="I180" s="1" t="n">
        <v>0.9411</v>
      </c>
      <c r="J180" s="1" t="n">
        <v>0.44</v>
      </c>
      <c r="K180" s="1" t="n">
        <v>0.5266</v>
      </c>
      <c r="L180" s="1" t="n">
        <v>0.375</v>
      </c>
      <c r="M180" s="1" t="n">
        <v>0.3526</v>
      </c>
      <c r="N180" s="1" t="n">
        <v>0.1568</v>
      </c>
      <c r="O180" s="1" t="n">
        <f aca="false">1-N180</f>
        <v>0.8432</v>
      </c>
    </row>
    <row r="181" customFormat="false" ht="12" hidden="false" customHeight="false" outlineLevel="0" collapsed="false">
      <c r="A181" s="1" t="s">
        <v>147</v>
      </c>
      <c r="B181" s="1" t="s">
        <v>88</v>
      </c>
      <c r="C181" s="1" t="s">
        <v>23</v>
      </c>
      <c r="D181" s="1" t="n">
        <v>6</v>
      </c>
      <c r="E181" s="1" t="n">
        <v>3.6</v>
      </c>
      <c r="F181" s="1" t="n">
        <v>1.718</v>
      </c>
      <c r="G181" s="1" t="n">
        <v>0.9503</v>
      </c>
      <c r="H181" s="1" t="n">
        <v>-0.525</v>
      </c>
      <c r="I181" s="1" t="n">
        <v>0.214</v>
      </c>
      <c r="J181" s="1" t="n">
        <v>0.36</v>
      </c>
      <c r="K181" s="1" t="n">
        <v>0.56</v>
      </c>
      <c r="L181" s="1" t="n">
        <v>0.815</v>
      </c>
      <c r="M181" s="1" t="n">
        <v>0.8316</v>
      </c>
      <c r="N181" s="1" t="n">
        <v>0.01788</v>
      </c>
      <c r="O181" s="1" t="n">
        <f aca="false">1-N181</f>
        <v>0.98212</v>
      </c>
    </row>
    <row r="182" customFormat="false" ht="12" hidden="false" customHeight="false" outlineLevel="0" collapsed="false">
      <c r="A182" s="1" t="s">
        <v>147</v>
      </c>
      <c r="B182" s="1" t="s">
        <v>174</v>
      </c>
      <c r="C182" s="1" t="s">
        <v>16</v>
      </c>
      <c r="D182" s="1" t="n">
        <v>3</v>
      </c>
      <c r="E182" s="1" t="n">
        <v>1.467</v>
      </c>
      <c r="F182" s="1" t="n">
        <v>0.6</v>
      </c>
      <c r="G182" s="1" t="n">
        <v>0.6236</v>
      </c>
      <c r="H182" s="1" t="n">
        <v>0.568</v>
      </c>
      <c r="I182" s="1" t="n">
        <v>0.6838</v>
      </c>
      <c r="J182" s="1" t="n">
        <v>0.278</v>
      </c>
      <c r="K182" s="1" t="n">
        <v>0.1328</v>
      </c>
      <c r="L182" s="1" t="n">
        <v>0.267</v>
      </c>
      <c r="M182" s="1" t="n">
        <v>0.2985</v>
      </c>
      <c r="N182" s="1" t="n">
        <v>0.08848</v>
      </c>
      <c r="O182" s="1" t="n">
        <f aca="false">1-N182</f>
        <v>0.91152</v>
      </c>
    </row>
    <row r="183" customFormat="false" ht="12" hidden="false" customHeight="false" outlineLevel="0" collapsed="false">
      <c r="A183" s="1" t="s">
        <v>147</v>
      </c>
      <c r="B183" s="1" t="s">
        <v>175</v>
      </c>
      <c r="C183" s="1" t="s">
        <v>23</v>
      </c>
      <c r="D183" s="1" t="n">
        <v>1</v>
      </c>
      <c r="E183" s="1" t="n">
        <v>0.5</v>
      </c>
      <c r="F183" s="1" t="n">
        <v>-0.612</v>
      </c>
      <c r="G183" s="1" t="n">
        <v>0.3787</v>
      </c>
      <c r="H183" s="1" t="n">
        <v>0.677</v>
      </c>
      <c r="I183" s="1" t="n">
        <v>0.8551</v>
      </c>
      <c r="J183" s="1" t="n">
        <v>0.625</v>
      </c>
      <c r="K183" s="1" t="n">
        <v>0.5644</v>
      </c>
      <c r="L183" s="1" t="s">
        <v>21</v>
      </c>
      <c r="M183" s="1" t="s">
        <v>21</v>
      </c>
      <c r="N183" s="1" t="n">
        <v>0.45808</v>
      </c>
      <c r="O183" s="1" t="n">
        <f aca="false">1-N183</f>
        <v>0.54192</v>
      </c>
    </row>
    <row r="184" customFormat="false" ht="12" hidden="false" customHeight="false" outlineLevel="0" collapsed="false">
      <c r="A184" s="1" t="s">
        <v>147</v>
      </c>
      <c r="B184" s="1" t="s">
        <v>176</v>
      </c>
      <c r="C184" s="1" t="s">
        <v>23</v>
      </c>
      <c r="D184" s="1" t="n">
        <v>3</v>
      </c>
      <c r="E184" s="1" t="n">
        <v>1.2</v>
      </c>
      <c r="F184" s="1" t="n">
        <v>-1.048</v>
      </c>
      <c r="G184" s="1" t="n">
        <v>0.1438</v>
      </c>
      <c r="H184" s="1" t="n">
        <v>-0.633</v>
      </c>
      <c r="I184" s="1" t="n">
        <v>0.1921</v>
      </c>
      <c r="J184" s="1" t="n">
        <v>0.44</v>
      </c>
      <c r="K184" s="1" t="n">
        <v>0.3897</v>
      </c>
      <c r="L184" s="1" t="n">
        <v>0.375</v>
      </c>
      <c r="M184" s="1" t="n">
        <v>0.3439</v>
      </c>
      <c r="N184" s="1" t="n">
        <v>0.1559</v>
      </c>
      <c r="O184" s="1" t="n">
        <f aca="false">1-N184</f>
        <v>0.8441</v>
      </c>
    </row>
    <row r="185" customFormat="false" ht="12" hidden="false" customHeight="false" outlineLevel="0" collapsed="false">
      <c r="A185" s="1" t="s">
        <v>147</v>
      </c>
      <c r="B185" s="1" t="s">
        <v>177</v>
      </c>
      <c r="C185" s="1" t="s">
        <v>16</v>
      </c>
      <c r="D185" s="1" t="n">
        <v>3</v>
      </c>
      <c r="E185" s="1" t="n">
        <v>1.2</v>
      </c>
      <c r="F185" s="1" t="n">
        <v>-1.048</v>
      </c>
      <c r="G185" s="1" t="n">
        <v>0.146</v>
      </c>
      <c r="H185" s="1" t="n">
        <v>0.95</v>
      </c>
      <c r="I185" s="1" t="n">
        <v>0.9383</v>
      </c>
      <c r="J185" s="1" t="n">
        <v>0.44</v>
      </c>
      <c r="K185" s="1" t="n">
        <v>0.526</v>
      </c>
      <c r="L185" s="1" t="n">
        <v>0.375</v>
      </c>
      <c r="M185" s="1" t="n">
        <v>0.3503</v>
      </c>
      <c r="N185" s="1" t="n">
        <v>0.1566</v>
      </c>
      <c r="O185" s="1" t="n">
        <f aca="false">1-N185</f>
        <v>0.8434</v>
      </c>
    </row>
    <row r="186" customFormat="false" ht="12" hidden="false" customHeight="false" outlineLevel="0" collapsed="false">
      <c r="A186" s="1" t="s">
        <v>147</v>
      </c>
      <c r="B186" s="1" t="s">
        <v>178</v>
      </c>
      <c r="C186" s="1" t="s">
        <v>18</v>
      </c>
      <c r="D186" s="1" t="n">
        <v>3</v>
      </c>
      <c r="E186" s="1" t="n">
        <v>1.5</v>
      </c>
      <c r="F186" s="1" t="n">
        <v>-0.754</v>
      </c>
      <c r="G186" s="1" t="n">
        <v>0.235</v>
      </c>
      <c r="H186" s="1" t="n">
        <v>1.064</v>
      </c>
      <c r="I186" s="1" t="n">
        <v>0.9564</v>
      </c>
      <c r="J186" s="1" t="n">
        <v>0.375</v>
      </c>
      <c r="K186" s="1" t="n">
        <v>0.4594</v>
      </c>
      <c r="L186" s="1" t="n">
        <v>0.407</v>
      </c>
      <c r="M186" s="1" t="n">
        <v>0.3509</v>
      </c>
      <c r="N186" s="1" t="n">
        <v>0.15458</v>
      </c>
      <c r="O186" s="1" t="n">
        <f aca="false">1-N186</f>
        <v>0.84542</v>
      </c>
    </row>
    <row r="187" customFormat="false" ht="12" hidden="false" customHeight="false" outlineLevel="0" collapsed="false">
      <c r="A187" s="1" t="s">
        <v>147</v>
      </c>
      <c r="B187" s="1" t="s">
        <v>179</v>
      </c>
      <c r="C187" s="1" t="s">
        <v>23</v>
      </c>
      <c r="D187" s="1" t="n">
        <v>3</v>
      </c>
      <c r="E187" s="1" t="n">
        <v>1.667</v>
      </c>
      <c r="F187" s="1" t="n">
        <v>0.168</v>
      </c>
      <c r="G187" s="1" t="n">
        <v>0.595</v>
      </c>
      <c r="H187" s="1" t="n">
        <v>0.709</v>
      </c>
      <c r="I187" s="1" t="n">
        <v>0.7873</v>
      </c>
      <c r="J187" s="1" t="n">
        <v>0.375</v>
      </c>
      <c r="K187" s="1" t="n">
        <v>0.462</v>
      </c>
      <c r="L187" s="1" t="n">
        <v>0.556</v>
      </c>
      <c r="M187" s="1" t="n">
        <v>0.4983</v>
      </c>
      <c r="N187" s="1" t="n">
        <v>0.1312</v>
      </c>
      <c r="O187" s="1" t="n">
        <f aca="false">1-N187</f>
        <v>0.8688</v>
      </c>
    </row>
    <row r="188" customFormat="false" ht="12" hidden="false" customHeight="false" outlineLevel="0" collapsed="false">
      <c r="A188" s="1" t="s">
        <v>147</v>
      </c>
      <c r="B188" s="1" t="s">
        <v>90</v>
      </c>
      <c r="C188" s="1" t="s">
        <v>16</v>
      </c>
      <c r="D188" s="1" t="n">
        <v>1</v>
      </c>
      <c r="E188" s="1" t="n">
        <v>0.333</v>
      </c>
      <c r="F188" s="1" t="n">
        <v>-0.933</v>
      </c>
      <c r="G188" s="1" t="n">
        <v>0.2628</v>
      </c>
      <c r="H188" s="1" t="n">
        <v>0.552</v>
      </c>
      <c r="I188" s="1" t="n">
        <v>0.8191</v>
      </c>
      <c r="J188" s="1" t="n">
        <v>0.722</v>
      </c>
      <c r="K188" s="1" t="n">
        <v>0.5905</v>
      </c>
      <c r="L188" s="1" t="s">
        <v>21</v>
      </c>
      <c r="M188" s="1" t="s">
        <v>21</v>
      </c>
      <c r="N188" s="1" t="n">
        <v>0.4956</v>
      </c>
      <c r="O188" s="1" t="n">
        <f aca="false">1-N188</f>
        <v>0.5044</v>
      </c>
    </row>
    <row r="189" customFormat="false" ht="12" hidden="false" customHeight="false" outlineLevel="0" collapsed="false">
      <c r="A189" s="1" t="s">
        <v>147</v>
      </c>
      <c r="B189" s="1" t="s">
        <v>180</v>
      </c>
      <c r="C189" s="1" t="s">
        <v>16</v>
      </c>
      <c r="D189" s="1" t="n">
        <v>3</v>
      </c>
      <c r="E189" s="1" t="n">
        <v>1.2</v>
      </c>
      <c r="F189" s="1" t="n">
        <v>-1.048</v>
      </c>
      <c r="G189" s="1" t="n">
        <v>0.1476</v>
      </c>
      <c r="H189" s="1" t="n">
        <v>-3.801</v>
      </c>
      <c r="I189" s="1" t="n">
        <v>0.0029</v>
      </c>
      <c r="J189" s="1" t="n">
        <v>0.68</v>
      </c>
      <c r="K189" s="1" t="n">
        <v>0.8881</v>
      </c>
      <c r="L189" s="1" t="n">
        <v>1</v>
      </c>
      <c r="M189" s="1" t="n">
        <v>0.7799</v>
      </c>
      <c r="N189" s="1" t="n">
        <v>0.15634</v>
      </c>
      <c r="O189" s="1" t="n">
        <f aca="false">1-N189</f>
        <v>0.84366</v>
      </c>
    </row>
    <row r="190" customFormat="false" ht="12" hidden="false" customHeight="false" outlineLevel="0" collapsed="false">
      <c r="A190" s="1" t="s">
        <v>147</v>
      </c>
      <c r="B190" s="1" t="s">
        <v>181</v>
      </c>
      <c r="C190" s="1" t="s">
        <v>23</v>
      </c>
      <c r="D190" s="1" t="n">
        <v>10</v>
      </c>
      <c r="E190" s="1" t="n">
        <v>5.167</v>
      </c>
      <c r="F190" s="1" t="n">
        <v>-0.528</v>
      </c>
      <c r="G190" s="1" t="n">
        <v>0.4527</v>
      </c>
      <c r="H190" s="1" t="n">
        <v>0.763</v>
      </c>
      <c r="I190" s="1" t="n">
        <v>0.7402</v>
      </c>
      <c r="J190" s="1" t="n">
        <v>0.25</v>
      </c>
      <c r="K190" s="1" t="n">
        <v>0.3964</v>
      </c>
      <c r="L190" s="1" t="n">
        <v>0.57</v>
      </c>
      <c r="M190" s="1" t="n">
        <v>0.5083</v>
      </c>
      <c r="N190" s="1" t="n">
        <v>0.0168</v>
      </c>
      <c r="O190" s="1" t="n">
        <f aca="false">1-N190</f>
        <v>0.9832</v>
      </c>
    </row>
    <row r="191" customFormat="false" ht="12" hidden="false" customHeight="false" outlineLevel="0" collapsed="false">
      <c r="A191" s="1" t="s">
        <v>147</v>
      </c>
      <c r="B191" s="1" t="s">
        <v>182</v>
      </c>
      <c r="C191" s="1" t="s">
        <v>16</v>
      </c>
      <c r="D191" s="1" t="n">
        <v>1</v>
      </c>
      <c r="E191" s="1" t="n">
        <v>0.533</v>
      </c>
      <c r="F191" s="1" t="n">
        <v>0.851</v>
      </c>
      <c r="G191" s="1" t="n">
        <v>0.4752</v>
      </c>
      <c r="H191" s="1" t="n">
        <v>0.552</v>
      </c>
      <c r="I191" s="1" t="n">
        <v>0.7986</v>
      </c>
      <c r="J191" s="1" t="n">
        <v>0.556</v>
      </c>
      <c r="K191" s="1" t="n">
        <v>0.3772</v>
      </c>
      <c r="L191" s="1" t="s">
        <v>21</v>
      </c>
      <c r="M191" s="1" t="s">
        <v>21</v>
      </c>
      <c r="N191" s="1" t="n">
        <v>0.34976</v>
      </c>
      <c r="O191" s="1" t="n">
        <f aca="false">1-N191</f>
        <v>0.65024</v>
      </c>
    </row>
    <row r="192" customFormat="false" ht="12" hidden="false" customHeight="false" outlineLevel="0" collapsed="false">
      <c r="A192" s="1" t="s">
        <v>147</v>
      </c>
      <c r="B192" s="1" t="s">
        <v>59</v>
      </c>
      <c r="C192" s="1" t="s">
        <v>23</v>
      </c>
      <c r="D192" s="1" t="n">
        <v>1</v>
      </c>
      <c r="E192" s="1" t="n">
        <v>0.25</v>
      </c>
      <c r="F192" s="1" t="n">
        <v>-1.055</v>
      </c>
      <c r="G192" s="1" t="n">
        <v>0.2174</v>
      </c>
      <c r="H192" s="1" t="n">
        <v>0.456</v>
      </c>
      <c r="I192" s="1" t="n">
        <v>0.684</v>
      </c>
      <c r="J192" s="1" t="n">
        <v>0.781</v>
      </c>
      <c r="K192" s="1" t="n">
        <v>0.5959</v>
      </c>
      <c r="L192" s="1" t="s">
        <v>21</v>
      </c>
      <c r="M192" s="1" t="s">
        <v>21</v>
      </c>
      <c r="N192" s="1" t="n">
        <v>0.5445</v>
      </c>
      <c r="O192" s="1" t="n">
        <f aca="false">1-N192</f>
        <v>0.4555</v>
      </c>
    </row>
    <row r="193" customFormat="false" ht="12" hidden="false" customHeight="false" outlineLevel="0" collapsed="false">
      <c r="A193" s="1" t="s">
        <v>147</v>
      </c>
      <c r="B193" s="1" t="s">
        <v>183</v>
      </c>
      <c r="C193" s="1" t="s">
        <v>23</v>
      </c>
      <c r="D193" s="1" t="n">
        <v>1</v>
      </c>
      <c r="E193" s="1" t="n">
        <v>0.667</v>
      </c>
      <c r="F193" s="1" t="n">
        <v>1.633</v>
      </c>
      <c r="G193" s="1" t="n">
        <v>0.5305</v>
      </c>
      <c r="H193" s="1" t="n">
        <v>0</v>
      </c>
      <c r="I193" s="1" t="n">
        <v>0.4577</v>
      </c>
      <c r="J193" s="1" t="n">
        <v>0.5</v>
      </c>
      <c r="K193" s="1" t="n">
        <v>0.2561</v>
      </c>
      <c r="L193" s="1" t="s">
        <v>21</v>
      </c>
      <c r="M193" s="1" t="s">
        <v>21</v>
      </c>
      <c r="N193" s="1" t="n">
        <v>0.36798</v>
      </c>
      <c r="O193" s="1" t="n">
        <f aca="false">1-N193</f>
        <v>0.63202</v>
      </c>
    </row>
    <row r="194" customFormat="false" ht="12" hidden="false" customHeight="false" outlineLevel="0" collapsed="false">
      <c r="A194" s="1" t="s">
        <v>147</v>
      </c>
      <c r="B194" s="1" t="s">
        <v>184</v>
      </c>
      <c r="C194" s="1" t="s">
        <v>16</v>
      </c>
      <c r="D194" s="1" t="n">
        <v>5</v>
      </c>
      <c r="E194" s="1" t="n">
        <v>2</v>
      </c>
      <c r="F194" s="1" t="n">
        <v>-1.124</v>
      </c>
      <c r="G194" s="1" t="n">
        <v>0.0993</v>
      </c>
      <c r="H194" s="1" t="n">
        <v>0</v>
      </c>
      <c r="I194" s="1" t="n">
        <v>0.3847</v>
      </c>
      <c r="J194" s="1" t="n">
        <v>0.44</v>
      </c>
      <c r="K194" s="1" t="n">
        <v>0.7179</v>
      </c>
      <c r="L194" s="1" t="n">
        <v>0.625</v>
      </c>
      <c r="M194" s="1" t="n">
        <v>0.6732</v>
      </c>
      <c r="N194" s="1" t="n">
        <v>0.06466</v>
      </c>
      <c r="O194" s="1" t="n">
        <f aca="false">1-N194</f>
        <v>0.93534</v>
      </c>
    </row>
    <row r="195" customFormat="false" ht="12" hidden="false" customHeight="false" outlineLevel="0" collapsed="false">
      <c r="A195" s="1" t="s">
        <v>147</v>
      </c>
      <c r="B195" s="1" t="s">
        <v>60</v>
      </c>
      <c r="C195" s="1" t="s">
        <v>23</v>
      </c>
      <c r="D195" s="1" t="n">
        <v>6</v>
      </c>
      <c r="E195" s="1" t="n">
        <v>2</v>
      </c>
      <c r="F195" s="1" t="n">
        <v>-0.931</v>
      </c>
      <c r="G195" s="1" t="n">
        <v>0.2401</v>
      </c>
      <c r="H195" s="1" t="n">
        <v>0.664</v>
      </c>
      <c r="I195" s="1" t="n">
        <v>0.6863</v>
      </c>
      <c r="J195" s="1" t="n">
        <v>0.388</v>
      </c>
      <c r="K195" s="1" t="n">
        <v>0.6131</v>
      </c>
      <c r="L195" s="1" t="n">
        <v>0.352</v>
      </c>
      <c r="M195" s="1" t="n">
        <v>0.4273</v>
      </c>
      <c r="N195" s="1" t="n">
        <v>0.03578</v>
      </c>
      <c r="O195" s="1" t="n">
        <f aca="false">1-N195</f>
        <v>0.96422</v>
      </c>
    </row>
    <row r="196" customFormat="false" ht="12" hidden="false" customHeight="false" outlineLevel="0" collapsed="false">
      <c r="A196" s="1" t="s">
        <v>147</v>
      </c>
      <c r="B196" s="1" t="s">
        <v>185</v>
      </c>
      <c r="C196" s="1" t="s">
        <v>16</v>
      </c>
      <c r="D196" s="1" t="n">
        <v>2</v>
      </c>
      <c r="E196" s="1" t="n">
        <v>1</v>
      </c>
      <c r="F196" s="1" t="n">
        <v>-0.71</v>
      </c>
      <c r="G196" s="1" t="n">
        <v>0.2832</v>
      </c>
      <c r="H196" s="1" t="n">
        <v>0.677</v>
      </c>
      <c r="I196" s="1" t="n">
        <v>0.7936</v>
      </c>
      <c r="J196" s="1" t="n">
        <v>0.375</v>
      </c>
      <c r="K196" s="1" t="n">
        <v>0.3179</v>
      </c>
      <c r="L196" s="1" t="n">
        <v>0.111</v>
      </c>
      <c r="M196" s="1" t="n">
        <v>0.1161</v>
      </c>
      <c r="N196" s="1" t="n">
        <v>0.2516</v>
      </c>
      <c r="O196" s="1" t="n">
        <f aca="false">1-N196</f>
        <v>0.7484</v>
      </c>
    </row>
    <row r="197" customFormat="false" ht="12" hidden="false" customHeight="false" outlineLevel="0" collapsed="false">
      <c r="A197" s="1" t="s">
        <v>147</v>
      </c>
      <c r="B197" s="1" t="s">
        <v>29</v>
      </c>
      <c r="C197" s="1" t="s">
        <v>23</v>
      </c>
      <c r="D197" s="1" t="n">
        <v>5</v>
      </c>
      <c r="E197" s="1" t="n">
        <v>1.964</v>
      </c>
      <c r="F197" s="1" t="n">
        <v>0.084</v>
      </c>
      <c r="G197" s="1" t="n">
        <v>0.524</v>
      </c>
      <c r="H197" s="1" t="n">
        <v>1.042</v>
      </c>
      <c r="I197" s="1" t="n">
        <v>0.9902</v>
      </c>
      <c r="J197" s="1" t="n">
        <v>0.594</v>
      </c>
      <c r="K197" s="1" t="n">
        <v>0.8607</v>
      </c>
      <c r="L197" s="1" t="n">
        <v>0.771</v>
      </c>
      <c r="M197" s="1" t="n">
        <v>0.8884</v>
      </c>
      <c r="N197" s="1" t="n">
        <v>0.0297</v>
      </c>
      <c r="O197" s="1" t="n">
        <f aca="false">1-N197</f>
        <v>0.9703</v>
      </c>
    </row>
    <row r="198" customFormat="false" ht="12" hidden="false" customHeight="false" outlineLevel="0" collapsed="false">
      <c r="A198" s="1" t="s">
        <v>147</v>
      </c>
      <c r="B198" s="1" t="s">
        <v>30</v>
      </c>
      <c r="C198" s="1" t="s">
        <v>18</v>
      </c>
      <c r="D198" s="1" t="n">
        <v>4</v>
      </c>
      <c r="E198" s="1" t="n">
        <v>2</v>
      </c>
      <c r="F198" s="1" t="n">
        <v>-0.78</v>
      </c>
      <c r="G198" s="1" t="n">
        <v>0.2006</v>
      </c>
      <c r="H198" s="1" t="n">
        <v>0</v>
      </c>
      <c r="I198" s="1" t="n">
        <v>0.4248</v>
      </c>
      <c r="J198" s="1" t="n">
        <v>0.375</v>
      </c>
      <c r="K198" s="1" t="n">
        <v>0.5671</v>
      </c>
      <c r="L198" s="1" t="n">
        <v>0.556</v>
      </c>
      <c r="M198" s="1" t="n">
        <v>0.4884</v>
      </c>
      <c r="N198" s="1" t="n">
        <v>0.10208</v>
      </c>
      <c r="O198" s="1" t="n">
        <f aca="false">1-N198</f>
        <v>0.89792</v>
      </c>
    </row>
    <row r="199" customFormat="false" ht="12" hidden="false" customHeight="false" outlineLevel="0" collapsed="false">
      <c r="A199" s="1" t="s">
        <v>147</v>
      </c>
      <c r="B199" s="1" t="s">
        <v>94</v>
      </c>
      <c r="C199" s="1" t="s">
        <v>16</v>
      </c>
      <c r="D199" s="1" t="n">
        <v>5</v>
      </c>
      <c r="E199" s="1" t="n">
        <v>2.4</v>
      </c>
      <c r="F199" s="1" t="n">
        <v>0</v>
      </c>
      <c r="G199" s="1" t="n">
        <v>0.5383</v>
      </c>
      <c r="H199" s="1" t="n">
        <v>0.224</v>
      </c>
      <c r="I199" s="1" t="n">
        <v>0.4426</v>
      </c>
      <c r="J199" s="1" t="n">
        <v>0.44</v>
      </c>
      <c r="K199" s="1" t="n">
        <v>0.7196</v>
      </c>
      <c r="L199" s="1" t="n">
        <v>0.625</v>
      </c>
      <c r="M199" s="1" t="n">
        <v>0.6748</v>
      </c>
      <c r="N199" s="1" t="n">
        <v>0.0465</v>
      </c>
      <c r="O199" s="1" t="n">
        <f aca="false">1-N199</f>
        <v>0.9535</v>
      </c>
    </row>
    <row r="200" customFormat="false" ht="12" hidden="false" customHeight="false" outlineLevel="0" collapsed="false">
      <c r="A200" s="1" t="s">
        <v>147</v>
      </c>
      <c r="B200" s="1" t="s">
        <v>186</v>
      </c>
      <c r="C200" s="1" t="s">
        <v>18</v>
      </c>
      <c r="D200" s="1" t="n">
        <v>2</v>
      </c>
      <c r="E200" s="1" t="n">
        <v>0.444</v>
      </c>
      <c r="F200" s="1" t="n">
        <v>-1.362</v>
      </c>
      <c r="G200" s="1" t="n">
        <v>0.0919</v>
      </c>
      <c r="H200" s="1" t="n">
        <v>-1.95</v>
      </c>
      <c r="I200" s="1" t="n">
        <v>0.0689</v>
      </c>
      <c r="J200" s="1" t="n">
        <v>0.63</v>
      </c>
      <c r="K200" s="1" t="n">
        <v>0.5685</v>
      </c>
      <c r="L200" s="1" t="n">
        <v>0.016</v>
      </c>
      <c r="M200" s="1" t="n">
        <v>0.072</v>
      </c>
      <c r="N200" s="1" t="n">
        <v>0.33616</v>
      </c>
      <c r="O200" s="1" t="n">
        <f aca="false">1-N200</f>
        <v>0.66384</v>
      </c>
    </row>
    <row r="201" customFormat="false" ht="12" hidden="false" customHeight="false" outlineLevel="0" collapsed="false">
      <c r="A201" s="1" t="s">
        <v>147</v>
      </c>
      <c r="B201" s="1" t="s">
        <v>187</v>
      </c>
      <c r="C201" s="1" t="s">
        <v>16</v>
      </c>
      <c r="D201" s="1" t="n">
        <v>3</v>
      </c>
      <c r="E201" s="1" t="n">
        <v>0.944</v>
      </c>
      <c r="F201" s="1" t="n">
        <v>-0.552</v>
      </c>
      <c r="G201" s="1" t="n">
        <v>0.335</v>
      </c>
      <c r="H201" s="1" t="n">
        <v>0.707</v>
      </c>
      <c r="I201" s="1" t="n">
        <v>0.8244</v>
      </c>
      <c r="J201" s="1" t="n">
        <v>0.333</v>
      </c>
      <c r="K201" s="1" t="n">
        <v>0.2137</v>
      </c>
      <c r="L201" s="1" t="n">
        <v>0.047</v>
      </c>
      <c r="M201" s="1" t="n">
        <v>0.117</v>
      </c>
      <c r="N201" s="1" t="n">
        <v>0.12464</v>
      </c>
      <c r="O201" s="1" t="n">
        <f aca="false">1-N201</f>
        <v>0.87536</v>
      </c>
    </row>
    <row r="202" customFormat="false" ht="12" hidden="false" customHeight="false" outlineLevel="0" collapsed="false">
      <c r="A202" s="1" t="s">
        <v>147</v>
      </c>
      <c r="B202" s="1" t="s">
        <v>188</v>
      </c>
      <c r="C202" s="1" t="s">
        <v>23</v>
      </c>
      <c r="D202" s="1" t="n">
        <v>7</v>
      </c>
      <c r="E202" s="1" t="n">
        <v>2.8</v>
      </c>
      <c r="F202" s="1" t="n">
        <v>-1.162</v>
      </c>
      <c r="G202" s="1" t="n">
        <v>0.0733</v>
      </c>
      <c r="H202" s="1" t="n">
        <v>1.229</v>
      </c>
      <c r="I202" s="1" t="n">
        <v>0.9917</v>
      </c>
      <c r="J202" s="1" t="n">
        <v>0.28</v>
      </c>
      <c r="K202" s="1" t="n">
        <v>0.4576</v>
      </c>
      <c r="L202" s="1" t="n">
        <v>0.375</v>
      </c>
      <c r="M202" s="1" t="n">
        <v>0.3034</v>
      </c>
      <c r="N202" s="1" t="n">
        <v>0.0333</v>
      </c>
      <c r="O202" s="1" t="n">
        <f aca="false">1-N202</f>
        <v>0.9667</v>
      </c>
    </row>
    <row r="203" customFormat="false" ht="12" hidden="false" customHeight="false" outlineLevel="0" collapsed="false">
      <c r="A203" s="1" t="s">
        <v>147</v>
      </c>
      <c r="B203" s="1" t="s">
        <v>31</v>
      </c>
      <c r="C203" s="1" t="s">
        <v>16</v>
      </c>
      <c r="D203" s="1" t="n">
        <v>4</v>
      </c>
      <c r="E203" s="1" t="n">
        <v>0.889</v>
      </c>
      <c r="F203" s="1" t="n">
        <v>-1.61</v>
      </c>
      <c r="G203" s="1" t="n">
        <v>0.0357</v>
      </c>
      <c r="H203" s="1" t="n">
        <v>-2.479</v>
      </c>
      <c r="I203" s="1" t="n">
        <v>0.0282</v>
      </c>
      <c r="J203" s="1" t="n">
        <v>0.802</v>
      </c>
      <c r="K203" s="1" t="n">
        <v>0.9501</v>
      </c>
      <c r="L203" s="1" t="n">
        <v>1</v>
      </c>
      <c r="M203" s="1" t="n">
        <v>1</v>
      </c>
      <c r="N203" s="1" t="n">
        <v>0.13516</v>
      </c>
      <c r="O203" s="1" t="n">
        <f aca="false">1-N203</f>
        <v>0.86484</v>
      </c>
    </row>
    <row r="204" customFormat="false" ht="12" hidden="false" customHeight="false" outlineLevel="0" collapsed="false">
      <c r="A204" s="1" t="s">
        <v>147</v>
      </c>
      <c r="B204" s="1" t="s">
        <v>189</v>
      </c>
      <c r="C204" s="1" t="s">
        <v>23</v>
      </c>
      <c r="D204" s="1" t="n">
        <v>4</v>
      </c>
      <c r="E204" s="1" t="n">
        <v>2</v>
      </c>
      <c r="F204" s="1" t="n">
        <v>0.273</v>
      </c>
      <c r="G204" s="1" t="n">
        <v>0.6129</v>
      </c>
      <c r="H204" s="1" t="n">
        <v>0.872</v>
      </c>
      <c r="I204" s="1" t="n">
        <v>0.8754</v>
      </c>
      <c r="J204" s="1" t="n">
        <v>0.36</v>
      </c>
      <c r="K204" s="1" t="n">
        <v>0.4188</v>
      </c>
      <c r="L204" s="1" t="n">
        <v>0.444</v>
      </c>
      <c r="M204" s="1" t="n">
        <v>0.469</v>
      </c>
      <c r="N204" s="1" t="n">
        <v>0.0655</v>
      </c>
      <c r="O204" s="1" t="n">
        <f aca="false">1-N204</f>
        <v>0.9345</v>
      </c>
    </row>
    <row r="205" customFormat="false" ht="12" hidden="false" customHeight="false" outlineLevel="0" collapsed="false">
      <c r="A205" s="1" t="s">
        <v>147</v>
      </c>
      <c r="B205" s="1" t="s">
        <v>96</v>
      </c>
      <c r="C205" s="1" t="s">
        <v>23</v>
      </c>
      <c r="D205" s="1" t="n">
        <v>1</v>
      </c>
      <c r="E205" s="1" t="n">
        <v>0.6</v>
      </c>
      <c r="F205" s="1" t="n">
        <v>1.445</v>
      </c>
      <c r="G205" s="1" t="n">
        <v>0.5596</v>
      </c>
      <c r="H205" s="1" t="n">
        <v>0</v>
      </c>
      <c r="I205" s="1" t="n">
        <v>0.3516</v>
      </c>
      <c r="J205" s="1" t="n">
        <v>0.5</v>
      </c>
      <c r="K205" s="1" t="n">
        <v>0.2357</v>
      </c>
      <c r="L205" s="1" t="s">
        <v>21</v>
      </c>
      <c r="M205" s="1" t="s">
        <v>21</v>
      </c>
      <c r="N205" s="1" t="n">
        <v>0.3131</v>
      </c>
      <c r="O205" s="1" t="n">
        <f aca="false">1-N205</f>
        <v>0.6869</v>
      </c>
    </row>
    <row r="206" customFormat="false" ht="12" hidden="false" customHeight="false" outlineLevel="0" collapsed="false">
      <c r="A206" s="1" t="s">
        <v>147</v>
      </c>
      <c r="B206" s="1" t="s">
        <v>190</v>
      </c>
      <c r="C206" s="1" t="s">
        <v>23</v>
      </c>
      <c r="D206" s="1" t="n">
        <v>1</v>
      </c>
      <c r="E206" s="1" t="n">
        <v>0.5</v>
      </c>
      <c r="F206" s="1" t="n">
        <v>-0.612</v>
      </c>
      <c r="G206" s="1" t="n">
        <v>0.3847</v>
      </c>
      <c r="H206" s="1" t="n">
        <v>0.677</v>
      </c>
      <c r="I206" s="1" t="n">
        <v>0.8503</v>
      </c>
      <c r="J206" s="1" t="n">
        <v>0.625</v>
      </c>
      <c r="K206" s="1" t="n">
        <v>0.5738</v>
      </c>
      <c r="L206" s="1" t="s">
        <v>21</v>
      </c>
      <c r="M206" s="1" t="s">
        <v>21</v>
      </c>
      <c r="N206" s="1" t="n">
        <v>0.4554</v>
      </c>
      <c r="O206" s="1" t="n">
        <f aca="false">1-N206</f>
        <v>0.5446</v>
      </c>
    </row>
    <row r="207" customFormat="false" ht="12" hidden="false" customHeight="false" outlineLevel="0" collapsed="false">
      <c r="A207" s="1" t="s">
        <v>147</v>
      </c>
      <c r="B207" s="1" t="s">
        <v>191</v>
      </c>
      <c r="C207" s="1" t="s">
        <v>23</v>
      </c>
      <c r="D207" s="1" t="n">
        <v>1</v>
      </c>
      <c r="E207" s="1" t="n">
        <v>0.5</v>
      </c>
      <c r="F207" s="1" t="n">
        <v>-0.612</v>
      </c>
      <c r="G207" s="1" t="n">
        <v>0.3765</v>
      </c>
      <c r="H207" s="1" t="n">
        <v>-2.031</v>
      </c>
      <c r="I207" s="1" t="n">
        <v>0.1145</v>
      </c>
      <c r="J207" s="1" t="n">
        <v>0.625</v>
      </c>
      <c r="K207" s="1" t="n">
        <v>0.5659</v>
      </c>
      <c r="L207" s="1" t="s">
        <v>21</v>
      </c>
      <c r="M207" s="1" t="s">
        <v>21</v>
      </c>
      <c r="N207" s="1" t="n">
        <v>0.45542</v>
      </c>
      <c r="O207" s="1" t="n">
        <f aca="false">1-N207</f>
        <v>0.54458</v>
      </c>
    </row>
    <row r="208" customFormat="false" ht="12" hidden="false" customHeight="false" outlineLevel="0" collapsed="false">
      <c r="A208" s="1" t="s">
        <v>147</v>
      </c>
      <c r="B208" s="1" t="s">
        <v>192</v>
      </c>
      <c r="C208" s="1" t="s">
        <v>16</v>
      </c>
      <c r="D208" s="1" t="n">
        <v>4</v>
      </c>
      <c r="E208" s="1" t="n">
        <v>1</v>
      </c>
      <c r="F208" s="1" t="n">
        <v>-1.535</v>
      </c>
      <c r="G208" s="1" t="n">
        <v>0.0431</v>
      </c>
      <c r="H208" s="1" t="n">
        <v>-0.771</v>
      </c>
      <c r="I208" s="1" t="n">
        <v>0.1527</v>
      </c>
      <c r="J208" s="1" t="n">
        <v>0.312</v>
      </c>
      <c r="K208" s="1" t="n">
        <v>0.2543</v>
      </c>
      <c r="L208" s="1" t="n">
        <v>0.02</v>
      </c>
      <c r="M208" s="1" t="n">
        <v>0.0016</v>
      </c>
      <c r="N208" s="1" t="n">
        <v>0.12374</v>
      </c>
      <c r="O208" s="1" t="n">
        <f aca="false">1-N208</f>
        <v>0.87626</v>
      </c>
    </row>
    <row r="209" customFormat="false" ht="12" hidden="false" customHeight="false" outlineLevel="0" collapsed="false">
      <c r="A209" s="1" t="s">
        <v>147</v>
      </c>
      <c r="B209" s="1" t="s">
        <v>32</v>
      </c>
      <c r="C209" s="1" t="s">
        <v>23</v>
      </c>
      <c r="D209" s="1" t="n">
        <v>8</v>
      </c>
      <c r="E209" s="1" t="n">
        <v>4</v>
      </c>
      <c r="F209" s="1" t="n">
        <v>-0.824</v>
      </c>
      <c r="G209" s="1" t="n">
        <v>0.1311</v>
      </c>
      <c r="H209" s="1" t="n">
        <v>-2.891</v>
      </c>
      <c r="I209" s="1" t="n">
        <v>0.0063</v>
      </c>
      <c r="J209" s="1" t="n">
        <v>0.625</v>
      </c>
      <c r="K209" s="1" t="n">
        <v>0.9765</v>
      </c>
      <c r="L209" s="1" t="n">
        <v>1</v>
      </c>
      <c r="M209" s="1" t="n">
        <v>1</v>
      </c>
      <c r="N209" s="1" t="n">
        <v>0.02852</v>
      </c>
      <c r="O209" s="1" t="n">
        <f aca="false">1-N209</f>
        <v>0.97148</v>
      </c>
    </row>
    <row r="210" customFormat="false" ht="12" hidden="false" customHeight="false" outlineLevel="0" collapsed="false">
      <c r="A210" s="1" t="s">
        <v>147</v>
      </c>
      <c r="B210" s="1" t="s">
        <v>193</v>
      </c>
      <c r="C210" s="1" t="s">
        <v>23</v>
      </c>
      <c r="D210" s="1" t="n">
        <v>13</v>
      </c>
      <c r="E210" s="1" t="n">
        <v>6.5</v>
      </c>
      <c r="F210" s="1" t="n">
        <v>-0.843</v>
      </c>
      <c r="G210" s="1" t="n">
        <v>0.0969</v>
      </c>
      <c r="H210" s="1" t="n">
        <v>1.612</v>
      </c>
      <c r="I210" s="1" t="n">
        <v>0.9979</v>
      </c>
      <c r="J210" s="1" t="n">
        <v>0.25</v>
      </c>
      <c r="K210" s="1" t="n">
        <v>0.4725</v>
      </c>
      <c r="L210" s="1" t="n">
        <v>0.533</v>
      </c>
      <c r="M210" s="1" t="n">
        <v>0.4277</v>
      </c>
      <c r="N210" s="1" t="n">
        <v>0.00914</v>
      </c>
      <c r="O210" s="1" t="n">
        <f aca="false">1-N210</f>
        <v>0.99086</v>
      </c>
    </row>
    <row r="211" customFormat="false" ht="12" hidden="false" customHeight="false" outlineLevel="0" collapsed="false">
      <c r="A211" s="1" t="s">
        <v>147</v>
      </c>
      <c r="B211" s="1" t="s">
        <v>194</v>
      </c>
      <c r="C211" s="1" t="s">
        <v>16</v>
      </c>
      <c r="D211" s="1" t="n">
        <v>1</v>
      </c>
      <c r="E211" s="1" t="n">
        <v>0.286</v>
      </c>
      <c r="F211" s="1" t="n">
        <v>-1.006</v>
      </c>
      <c r="G211" s="1" t="n">
        <v>0.2258</v>
      </c>
      <c r="H211" s="1" t="n">
        <v>0.5</v>
      </c>
      <c r="I211" s="1" t="n">
        <v>0.688</v>
      </c>
      <c r="J211" s="1" t="n">
        <v>0.755</v>
      </c>
      <c r="K211" s="1" t="n">
        <v>0.592</v>
      </c>
      <c r="L211" s="1" t="s">
        <v>21</v>
      </c>
      <c r="M211" s="1" t="s">
        <v>21</v>
      </c>
      <c r="N211" s="1" t="n">
        <v>0.52128</v>
      </c>
      <c r="O211" s="1" t="n">
        <f aca="false">1-N211</f>
        <v>0.47872</v>
      </c>
    </row>
    <row r="212" customFormat="false" ht="12" hidden="false" customHeight="false" outlineLevel="0" collapsed="false">
      <c r="A212" s="1" t="s">
        <v>147</v>
      </c>
      <c r="B212" s="1" t="s">
        <v>33</v>
      </c>
      <c r="C212" s="1" t="s">
        <v>23</v>
      </c>
      <c r="D212" s="1" t="n">
        <v>1</v>
      </c>
      <c r="E212" s="1" t="n">
        <v>0.286</v>
      </c>
      <c r="F212" s="1" t="n">
        <v>-1.006</v>
      </c>
      <c r="G212" s="1" t="n">
        <v>0.2309</v>
      </c>
      <c r="H212" s="1" t="n">
        <v>0.5</v>
      </c>
      <c r="I212" s="1" t="n">
        <v>0.6756</v>
      </c>
      <c r="J212" s="1" t="n">
        <v>0.755</v>
      </c>
      <c r="K212" s="1" t="n">
        <v>0.5884</v>
      </c>
      <c r="L212" s="1" t="s">
        <v>21</v>
      </c>
      <c r="M212" s="1" t="s">
        <v>21</v>
      </c>
      <c r="N212" s="1" t="n">
        <v>0.52364</v>
      </c>
      <c r="O212" s="1" t="n">
        <f aca="false">1-N212</f>
        <v>0.47636</v>
      </c>
    </row>
    <row r="213" customFormat="false" ht="12" hidden="false" customHeight="false" outlineLevel="0" collapsed="false">
      <c r="A213" s="1" t="s">
        <v>147</v>
      </c>
      <c r="B213" s="1" t="s">
        <v>98</v>
      </c>
      <c r="C213" s="1" t="s">
        <v>23</v>
      </c>
      <c r="D213" s="1" t="n">
        <v>4</v>
      </c>
      <c r="E213" s="1" t="n">
        <v>2.2</v>
      </c>
      <c r="F213" s="1" t="n">
        <v>0.957</v>
      </c>
      <c r="G213" s="1" t="n">
        <v>0.7282</v>
      </c>
      <c r="H213" s="1" t="n">
        <v>-0.523</v>
      </c>
      <c r="I213" s="1" t="n">
        <v>0.227</v>
      </c>
      <c r="J213" s="1" t="n">
        <v>0.44</v>
      </c>
      <c r="K213" s="1" t="n">
        <v>0.6446</v>
      </c>
      <c r="L213" s="1" t="n">
        <v>0.688</v>
      </c>
      <c r="M213" s="1" t="n">
        <v>0.7177</v>
      </c>
      <c r="N213" s="1" t="n">
        <v>0.05476</v>
      </c>
      <c r="O213" s="1" t="n">
        <f aca="false">1-N213</f>
        <v>0.94524</v>
      </c>
    </row>
    <row r="214" customFormat="false" ht="12" hidden="false" customHeight="false" outlineLevel="0" collapsed="false">
      <c r="A214" s="1" t="s">
        <v>147</v>
      </c>
      <c r="B214" s="1" t="s">
        <v>195</v>
      </c>
      <c r="C214" s="1" t="s">
        <v>16</v>
      </c>
      <c r="D214" s="1" t="n">
        <v>3</v>
      </c>
      <c r="E214" s="1" t="n">
        <v>1.4</v>
      </c>
      <c r="F214" s="1" t="n">
        <v>0.338</v>
      </c>
      <c r="G214" s="1" t="n">
        <v>0.5635</v>
      </c>
      <c r="H214" s="1" t="n">
        <v>0.851</v>
      </c>
      <c r="I214" s="1" t="n">
        <v>0.931</v>
      </c>
      <c r="J214" s="1" t="n">
        <v>0.278</v>
      </c>
      <c r="K214" s="1" t="n">
        <v>0.1357</v>
      </c>
      <c r="L214" s="1" t="n">
        <v>0.15</v>
      </c>
      <c r="M214" s="1" t="n">
        <v>0.1675</v>
      </c>
      <c r="N214" s="1" t="n">
        <v>0.09668</v>
      </c>
      <c r="O214" s="1" t="n">
        <f aca="false">1-N214</f>
        <v>0.90332</v>
      </c>
    </row>
    <row r="215" customFormat="false" ht="12" hidden="false" customHeight="false" outlineLevel="0" collapsed="false">
      <c r="A215" s="1" t="s">
        <v>147</v>
      </c>
      <c r="B215" s="1" t="s">
        <v>196</v>
      </c>
      <c r="C215" s="1" t="s">
        <v>23</v>
      </c>
      <c r="D215" s="1" t="n">
        <v>4</v>
      </c>
      <c r="E215" s="1" t="n">
        <v>1.143</v>
      </c>
      <c r="F215" s="1" t="n">
        <v>-1.434</v>
      </c>
      <c r="G215" s="1" t="n">
        <v>0.0595</v>
      </c>
      <c r="H215" s="1" t="n">
        <v>-0.634</v>
      </c>
      <c r="I215" s="1" t="n">
        <v>0.1836</v>
      </c>
      <c r="J215" s="1" t="n">
        <v>0.551</v>
      </c>
      <c r="K215" s="1" t="n">
        <v>0.7688</v>
      </c>
      <c r="L215" s="1" t="n">
        <v>0.514</v>
      </c>
      <c r="M215" s="1" t="n">
        <v>0.6586</v>
      </c>
      <c r="N215" s="1" t="n">
        <v>0.11312</v>
      </c>
      <c r="O215" s="1" t="n">
        <f aca="false">1-N215</f>
        <v>0.88688</v>
      </c>
    </row>
    <row r="216" customFormat="false" ht="12" hidden="false" customHeight="false" outlineLevel="0" collapsed="false">
      <c r="A216" s="1" t="s">
        <v>147</v>
      </c>
      <c r="B216" s="1" t="s">
        <v>102</v>
      </c>
      <c r="C216" s="1" t="s">
        <v>23</v>
      </c>
      <c r="D216" s="1" t="n">
        <v>1</v>
      </c>
      <c r="E216" s="1" t="n">
        <v>0.333</v>
      </c>
      <c r="F216" s="1" t="n">
        <v>-0.933</v>
      </c>
      <c r="G216" s="1" t="n">
        <v>0.258</v>
      </c>
      <c r="H216" s="1" t="n">
        <v>0.552</v>
      </c>
      <c r="I216" s="1" t="n">
        <v>0.8029</v>
      </c>
      <c r="J216" s="1" t="n">
        <v>0.722</v>
      </c>
      <c r="K216" s="1" t="n">
        <v>0.5825</v>
      </c>
      <c r="L216" s="1" t="s">
        <v>21</v>
      </c>
      <c r="M216" s="1" t="s">
        <v>21</v>
      </c>
      <c r="N216" s="1" t="n">
        <v>0.49994</v>
      </c>
      <c r="O216" s="1" t="n">
        <f aca="false">1-N216</f>
        <v>0.50006</v>
      </c>
    </row>
    <row r="217" customFormat="false" ht="12" hidden="false" customHeight="false" outlineLevel="0" collapsed="false">
      <c r="A217" s="1" t="s">
        <v>147</v>
      </c>
      <c r="B217" s="1" t="s">
        <v>35</v>
      </c>
      <c r="C217" s="1" t="s">
        <v>23</v>
      </c>
      <c r="D217" s="1" t="n">
        <v>2</v>
      </c>
      <c r="E217" s="1" t="n">
        <v>1</v>
      </c>
      <c r="F217" s="1" t="n">
        <v>-0.71</v>
      </c>
      <c r="G217" s="1" t="n">
        <v>0.2828</v>
      </c>
      <c r="H217" s="1" t="n">
        <v>0.91</v>
      </c>
      <c r="I217" s="1" t="n">
        <v>0.9306</v>
      </c>
      <c r="J217" s="1" t="n">
        <v>0.375</v>
      </c>
      <c r="K217" s="1" t="n">
        <v>0.3183</v>
      </c>
      <c r="L217" s="1" t="n">
        <v>0.111</v>
      </c>
      <c r="M217" s="1" t="n">
        <v>0.1239</v>
      </c>
      <c r="N217" s="1" t="n">
        <v>0.25044</v>
      </c>
      <c r="O217" s="1" t="n">
        <f aca="false">1-N217</f>
        <v>0.74956</v>
      </c>
    </row>
    <row r="218" customFormat="false" ht="12" hidden="false" customHeight="false" outlineLevel="0" collapsed="false">
      <c r="A218" s="1" t="s">
        <v>147</v>
      </c>
      <c r="B218" s="1" t="s">
        <v>197</v>
      </c>
      <c r="C218" s="1" t="s">
        <v>16</v>
      </c>
      <c r="D218" s="1" t="n">
        <v>5</v>
      </c>
      <c r="E218" s="1" t="n">
        <v>1.933</v>
      </c>
      <c r="F218" s="1" t="n">
        <v>-0.655</v>
      </c>
      <c r="G218" s="1" t="n">
        <v>0.3433</v>
      </c>
      <c r="H218" s="1" t="n">
        <v>0.801</v>
      </c>
      <c r="I218" s="1" t="n">
        <v>0.8122</v>
      </c>
      <c r="J218" s="1" t="n">
        <v>0.222</v>
      </c>
      <c r="K218" s="1" t="n">
        <v>0.1315</v>
      </c>
      <c r="L218" s="1" t="n">
        <v>0.2</v>
      </c>
      <c r="M218" s="1" t="n">
        <v>0.1605</v>
      </c>
      <c r="N218" s="1" t="n">
        <v>0.05118</v>
      </c>
      <c r="O218" s="1" t="n">
        <f aca="false">1-N218</f>
        <v>0.94882</v>
      </c>
    </row>
    <row r="219" customFormat="false" ht="12" hidden="false" customHeight="false" outlineLevel="0" collapsed="false">
      <c r="A219" s="1" t="s">
        <v>147</v>
      </c>
      <c r="B219" s="1" t="s">
        <v>103</v>
      </c>
      <c r="C219" s="1" t="s">
        <v>16</v>
      </c>
      <c r="D219" s="1" t="n">
        <v>8</v>
      </c>
      <c r="E219" s="1" t="n">
        <v>3.2</v>
      </c>
      <c r="F219" s="1" t="n">
        <v>-0.511</v>
      </c>
      <c r="G219" s="1" t="n">
        <v>0.349</v>
      </c>
      <c r="H219" s="1" t="n">
        <v>-1.694</v>
      </c>
      <c r="I219" s="1" t="n">
        <v>0.0602</v>
      </c>
      <c r="J219" s="1" t="n">
        <v>0.333</v>
      </c>
      <c r="K219" s="1" t="n">
        <v>0.6416</v>
      </c>
      <c r="L219" s="1" t="n">
        <v>0.349</v>
      </c>
      <c r="M219" s="1" t="n">
        <v>0.317</v>
      </c>
      <c r="N219" s="1" t="n">
        <v>0.01484</v>
      </c>
      <c r="O219" s="1" t="n">
        <f aca="false">1-N219</f>
        <v>0.98516</v>
      </c>
    </row>
    <row r="220" customFormat="false" ht="12" hidden="false" customHeight="false" outlineLevel="0" collapsed="false">
      <c r="A220" s="1" t="s">
        <v>147</v>
      </c>
      <c r="B220" s="1" t="s">
        <v>198</v>
      </c>
      <c r="C220" s="1" t="s">
        <v>23</v>
      </c>
      <c r="D220" s="1" t="n">
        <v>3</v>
      </c>
      <c r="E220" s="1" t="n">
        <v>1.107</v>
      </c>
      <c r="F220" s="1" t="n">
        <v>-0.177</v>
      </c>
      <c r="G220" s="1" t="n">
        <v>0.4201</v>
      </c>
      <c r="H220" s="1" t="n">
        <v>0.707</v>
      </c>
      <c r="I220" s="1" t="n">
        <v>0.8354</v>
      </c>
      <c r="J220" s="1" t="n">
        <v>0.469</v>
      </c>
      <c r="K220" s="1" t="n">
        <v>0.5287</v>
      </c>
      <c r="L220" s="1" t="n">
        <v>0.365</v>
      </c>
      <c r="M220" s="1" t="n">
        <v>0.5266</v>
      </c>
      <c r="N220" s="1" t="n">
        <v>0.10352</v>
      </c>
      <c r="O220" s="1" t="n">
        <f aca="false">1-N220</f>
        <v>0.89648</v>
      </c>
    </row>
    <row r="221" customFormat="false" ht="12" hidden="false" customHeight="false" outlineLevel="0" collapsed="false">
      <c r="A221" s="1" t="s">
        <v>147</v>
      </c>
      <c r="B221" s="1" t="s">
        <v>199</v>
      </c>
      <c r="C221" s="1" t="s">
        <v>16</v>
      </c>
      <c r="D221" s="1" t="n">
        <v>4</v>
      </c>
      <c r="E221" s="1" t="n">
        <v>1.619</v>
      </c>
      <c r="F221" s="1" t="n">
        <v>-0.04</v>
      </c>
      <c r="G221" s="1" t="n">
        <v>0.4757</v>
      </c>
      <c r="H221" s="1" t="n">
        <v>0.803</v>
      </c>
      <c r="I221" s="1" t="n">
        <v>0.86</v>
      </c>
      <c r="J221" s="1" t="n">
        <v>0.306</v>
      </c>
      <c r="K221" s="1" t="n">
        <v>0.2232</v>
      </c>
      <c r="L221" s="1" t="n">
        <v>0.174</v>
      </c>
      <c r="M221" s="1" t="n">
        <v>0.1807</v>
      </c>
      <c r="N221" s="1" t="n">
        <v>0.05748</v>
      </c>
      <c r="O221" s="1" t="n">
        <f aca="false">1-N221</f>
        <v>0.94252</v>
      </c>
    </row>
    <row r="222" customFormat="false" ht="12" hidden="false" customHeight="false" outlineLevel="0" collapsed="false">
      <c r="A222" s="1" t="s">
        <v>147</v>
      </c>
      <c r="B222" s="1" t="s">
        <v>200</v>
      </c>
      <c r="C222" s="1" t="s">
        <v>23</v>
      </c>
      <c r="D222" s="1" t="n">
        <v>6</v>
      </c>
      <c r="E222" s="1" t="n">
        <v>2.4</v>
      </c>
      <c r="F222" s="1" t="n">
        <v>-1.146</v>
      </c>
      <c r="G222" s="1" t="n">
        <v>0.0799</v>
      </c>
      <c r="H222" s="1" t="n">
        <v>1.18</v>
      </c>
      <c r="I222" s="1" t="n">
        <v>0.9873</v>
      </c>
      <c r="J222" s="1" t="n">
        <v>0.2</v>
      </c>
      <c r="K222" s="1" t="n">
        <v>0.0874</v>
      </c>
      <c r="L222" s="1" t="n">
        <v>0.25</v>
      </c>
      <c r="M222" s="1" t="n">
        <v>0.1325</v>
      </c>
      <c r="N222" s="1" t="n">
        <v>0.04512</v>
      </c>
      <c r="O222" s="1" t="n">
        <f aca="false">1-N222</f>
        <v>0.95488</v>
      </c>
    </row>
    <row r="223" customFormat="false" ht="12" hidden="false" customHeight="false" outlineLevel="0" collapsed="false">
      <c r="A223" s="1" t="s">
        <v>147</v>
      </c>
      <c r="B223" s="1" t="s">
        <v>201</v>
      </c>
      <c r="C223" s="1" t="s">
        <v>23</v>
      </c>
      <c r="D223" s="1" t="n">
        <v>2</v>
      </c>
      <c r="E223" s="1" t="n">
        <v>1.333</v>
      </c>
      <c r="F223" s="1" t="n">
        <v>1.893</v>
      </c>
      <c r="G223" s="1" t="n">
        <v>0.7481</v>
      </c>
      <c r="H223" s="1" t="n">
        <v>0</v>
      </c>
      <c r="I223" s="1" t="n">
        <v>0.4438</v>
      </c>
      <c r="J223" s="1" t="n">
        <v>0.5</v>
      </c>
      <c r="K223" s="1" t="n">
        <v>0.4442</v>
      </c>
      <c r="L223" s="1" t="n">
        <v>1</v>
      </c>
      <c r="M223" s="1" t="n">
        <v>1</v>
      </c>
      <c r="N223" s="1" t="n">
        <v>0.17766</v>
      </c>
      <c r="O223" s="1" t="n">
        <f aca="false">1-N223</f>
        <v>0.82234</v>
      </c>
    </row>
    <row r="224" customFormat="false" ht="12" hidden="false" customHeight="false" outlineLevel="0" collapsed="false">
      <c r="A224" s="1" t="s">
        <v>147</v>
      </c>
      <c r="B224" s="1" t="s">
        <v>36</v>
      </c>
      <c r="C224" s="1" t="s">
        <v>16</v>
      </c>
      <c r="D224" s="1" t="n">
        <v>4</v>
      </c>
      <c r="E224" s="1" t="n">
        <v>2.067</v>
      </c>
      <c r="F224" s="1" t="n">
        <v>0.974</v>
      </c>
      <c r="G224" s="1" t="n">
        <v>0.7639</v>
      </c>
      <c r="H224" s="1" t="n">
        <v>0.367</v>
      </c>
      <c r="I224" s="1" t="n">
        <v>0.4946</v>
      </c>
      <c r="J224" s="1" t="n">
        <v>0.389</v>
      </c>
      <c r="K224" s="1" t="n">
        <v>0.5464</v>
      </c>
      <c r="L224" s="1" t="n">
        <v>0.417</v>
      </c>
      <c r="M224" s="1" t="n">
        <v>0.497</v>
      </c>
      <c r="N224" s="1" t="n">
        <v>0.0455</v>
      </c>
      <c r="O224" s="1" t="n">
        <f aca="false">1-N224</f>
        <v>0.9545</v>
      </c>
    </row>
    <row r="225" customFormat="false" ht="12" hidden="false" customHeight="false" outlineLevel="0" collapsed="false">
      <c r="A225" s="1" t="s">
        <v>147</v>
      </c>
      <c r="B225" s="1" t="s">
        <v>106</v>
      </c>
      <c r="C225" s="1" t="s">
        <v>16</v>
      </c>
      <c r="D225" s="1" t="n">
        <v>6</v>
      </c>
      <c r="E225" s="1" t="n">
        <v>1.5</v>
      </c>
      <c r="F225" s="1" t="n">
        <v>-1.398</v>
      </c>
      <c r="G225" s="1" t="n">
        <v>0.0891</v>
      </c>
      <c r="H225" s="1" t="n">
        <v>-2.383</v>
      </c>
      <c r="I225" s="1" t="n">
        <v>0.031</v>
      </c>
      <c r="J225" s="1" t="n">
        <v>0.63</v>
      </c>
      <c r="K225" s="1" t="n">
        <v>0.8829</v>
      </c>
      <c r="L225" s="1" t="n">
        <v>0.55</v>
      </c>
      <c r="M225" s="1" t="n">
        <v>0.794</v>
      </c>
      <c r="N225" s="1" t="n">
        <v>0.04638</v>
      </c>
      <c r="O225" s="1" t="n">
        <f aca="false">1-N225</f>
        <v>0.95362</v>
      </c>
    </row>
    <row r="226" customFormat="false" ht="12" hidden="false" customHeight="false" outlineLevel="0" collapsed="false">
      <c r="A226" s="1" t="s">
        <v>147</v>
      </c>
      <c r="B226" s="1" t="s">
        <v>202</v>
      </c>
      <c r="C226" s="1" t="s">
        <v>23</v>
      </c>
      <c r="D226" s="1" t="n">
        <v>9</v>
      </c>
      <c r="E226" s="1" t="n">
        <v>4.5</v>
      </c>
      <c r="F226" s="1" t="n">
        <v>-0.829</v>
      </c>
      <c r="G226" s="1" t="n">
        <v>0.1193</v>
      </c>
      <c r="H226" s="1" t="n">
        <v>-3.142</v>
      </c>
      <c r="I226" s="1" t="n">
        <v>0.0042</v>
      </c>
      <c r="J226" s="1" t="n">
        <v>0.375</v>
      </c>
      <c r="K226" s="1" t="n">
        <v>0.8103</v>
      </c>
      <c r="L226" s="1" t="n">
        <v>0.802</v>
      </c>
      <c r="M226" s="1" t="n">
        <v>0.7768</v>
      </c>
      <c r="N226" s="1" t="n">
        <v>0.0227</v>
      </c>
      <c r="O226" s="1" t="n">
        <f aca="false">1-N226</f>
        <v>0.9773</v>
      </c>
    </row>
    <row r="227" customFormat="false" ht="12" hidden="false" customHeight="false" outlineLevel="0" collapsed="false">
      <c r="A227" s="1" t="s">
        <v>147</v>
      </c>
      <c r="B227" s="1" t="s">
        <v>107</v>
      </c>
      <c r="C227" s="1" t="s">
        <v>23</v>
      </c>
      <c r="D227" s="1" t="n">
        <v>5</v>
      </c>
      <c r="E227" s="1" t="n">
        <v>1.278</v>
      </c>
      <c r="F227" s="1" t="n">
        <v>-1.294</v>
      </c>
      <c r="G227" s="1" t="n">
        <v>0.1152</v>
      </c>
      <c r="H227" s="1" t="n">
        <v>0.821</v>
      </c>
      <c r="I227" s="1" t="n">
        <v>0.8786</v>
      </c>
      <c r="J227" s="1" t="n">
        <v>0.358</v>
      </c>
      <c r="K227" s="1" t="n">
        <v>0.4687</v>
      </c>
      <c r="L227" s="1" t="n">
        <v>0.162</v>
      </c>
      <c r="M227" s="1" t="n">
        <v>0.1937</v>
      </c>
      <c r="N227" s="1" t="n">
        <v>0.06784</v>
      </c>
      <c r="O227" s="1" t="n">
        <f aca="false">1-N227</f>
        <v>0.93216</v>
      </c>
    </row>
    <row r="228" customFormat="false" ht="12" hidden="false" customHeight="false" outlineLevel="0" collapsed="false">
      <c r="A228" s="1" t="s">
        <v>147</v>
      </c>
      <c r="B228" s="1" t="s">
        <v>108</v>
      </c>
      <c r="C228" s="1" t="s">
        <v>23</v>
      </c>
      <c r="D228" s="1" t="n">
        <v>1</v>
      </c>
      <c r="E228" s="1" t="n">
        <v>0.476</v>
      </c>
      <c r="F228" s="1" t="n">
        <v>0.559</v>
      </c>
      <c r="G228" s="1" t="n">
        <v>0.4226</v>
      </c>
      <c r="H228" s="1" t="n">
        <v>-1.5</v>
      </c>
      <c r="I228" s="1" t="n">
        <v>0.1257</v>
      </c>
      <c r="J228" s="1" t="n">
        <v>0.592</v>
      </c>
      <c r="K228" s="1" t="n">
        <v>0.3892</v>
      </c>
      <c r="L228" s="1" t="s">
        <v>21</v>
      </c>
      <c r="M228" s="1" t="s">
        <v>21</v>
      </c>
      <c r="N228" s="1" t="n">
        <v>0.35586</v>
      </c>
      <c r="O228" s="1" t="n">
        <f aca="false">1-N228</f>
        <v>0.64414</v>
      </c>
    </row>
    <row r="229" customFormat="false" ht="12" hidden="false" customHeight="false" outlineLevel="0" collapsed="false">
      <c r="A229" s="1" t="s">
        <v>147</v>
      </c>
      <c r="B229" s="1" t="s">
        <v>203</v>
      </c>
      <c r="C229" s="1" t="s">
        <v>23</v>
      </c>
      <c r="D229" s="1" t="n">
        <v>6</v>
      </c>
      <c r="E229" s="1" t="n">
        <v>2.4</v>
      </c>
      <c r="F229" s="1" t="n">
        <v>-1.146</v>
      </c>
      <c r="G229" s="1" t="n">
        <v>0.0809</v>
      </c>
      <c r="H229" s="1" t="n">
        <v>-2.754</v>
      </c>
      <c r="I229" s="1" t="n">
        <v>0.0143</v>
      </c>
      <c r="J229" s="1" t="n">
        <v>0.44</v>
      </c>
      <c r="K229" s="1" t="n">
        <v>0.6432</v>
      </c>
      <c r="L229" s="1" t="n">
        <v>0.5</v>
      </c>
      <c r="M229" s="1" t="n">
        <v>0.5151</v>
      </c>
      <c r="N229" s="1" t="n">
        <v>0.0475</v>
      </c>
      <c r="O229" s="1" t="n">
        <f aca="false">1-N229</f>
        <v>0.9525</v>
      </c>
    </row>
    <row r="230" customFormat="false" ht="12" hidden="false" customHeight="false" outlineLevel="0" collapsed="false">
      <c r="A230" s="1" t="s">
        <v>147</v>
      </c>
      <c r="B230" s="1" t="s">
        <v>204</v>
      </c>
      <c r="C230" s="1" t="s">
        <v>23</v>
      </c>
      <c r="D230" s="1" t="n">
        <v>3</v>
      </c>
      <c r="E230" s="1" t="n">
        <v>1.833</v>
      </c>
      <c r="F230" s="1" t="n">
        <v>1.09</v>
      </c>
      <c r="G230" s="1" t="n">
        <v>0.7104</v>
      </c>
      <c r="H230" s="1" t="n">
        <v>0.355</v>
      </c>
      <c r="I230" s="1" t="n">
        <v>0.5215</v>
      </c>
      <c r="J230" s="1" t="n">
        <v>0.375</v>
      </c>
      <c r="K230" s="1" t="n">
        <v>0.4578</v>
      </c>
      <c r="L230" s="1" t="n">
        <v>0.556</v>
      </c>
      <c r="M230" s="1" t="n">
        <v>0.492</v>
      </c>
      <c r="N230" s="1" t="n">
        <v>0.11482</v>
      </c>
      <c r="O230" s="1" t="n">
        <f aca="false">1-N230</f>
        <v>0.88518</v>
      </c>
    </row>
    <row r="231" customFormat="false" ht="12" hidden="false" customHeight="false" outlineLevel="0" collapsed="false">
      <c r="A231" s="1" t="s">
        <v>147</v>
      </c>
      <c r="B231" s="1" t="s">
        <v>37</v>
      </c>
      <c r="C231" s="1" t="s">
        <v>16</v>
      </c>
      <c r="D231" s="1" t="n">
        <v>2</v>
      </c>
      <c r="E231" s="1" t="n">
        <v>0.571</v>
      </c>
      <c r="F231" s="1" t="n">
        <v>-1.237</v>
      </c>
      <c r="G231" s="1" t="n">
        <v>0.1179</v>
      </c>
      <c r="H231" s="1" t="n">
        <v>0.664</v>
      </c>
      <c r="I231" s="1" t="n">
        <v>0.8159</v>
      </c>
      <c r="J231" s="1" t="n">
        <v>0.755</v>
      </c>
      <c r="K231" s="1" t="n">
        <v>0.8055</v>
      </c>
      <c r="L231" s="1" t="n">
        <v>1</v>
      </c>
      <c r="M231" s="1" t="n">
        <v>1</v>
      </c>
      <c r="N231" s="1" t="n">
        <v>0.29922</v>
      </c>
      <c r="O231" s="1" t="n">
        <f aca="false">1-N231</f>
        <v>0.70078</v>
      </c>
    </row>
    <row r="232" customFormat="false" ht="12" hidden="false" customHeight="false" outlineLevel="0" collapsed="false">
      <c r="A232" s="1" t="s">
        <v>147</v>
      </c>
      <c r="B232" s="1" t="s">
        <v>112</v>
      </c>
      <c r="C232" s="1" t="s">
        <v>16</v>
      </c>
      <c r="D232" s="1" t="n">
        <v>45</v>
      </c>
      <c r="E232" s="1" t="n">
        <v>12.857</v>
      </c>
      <c r="F232" s="1" t="n">
        <v>-1.731</v>
      </c>
      <c r="G232" s="1" t="n">
        <v>0.0008</v>
      </c>
      <c r="H232" s="1" t="n">
        <v>1.279</v>
      </c>
      <c r="I232" s="1" t="n">
        <v>0.9888</v>
      </c>
      <c r="J232" s="1" t="n">
        <v>0.755</v>
      </c>
      <c r="K232" s="1" t="n">
        <v>0.9999</v>
      </c>
      <c r="L232" s="1" t="n">
        <v>1</v>
      </c>
      <c r="M232" s="1" t="n">
        <v>1</v>
      </c>
      <c r="N232" s="1" t="n">
        <v>0.00286</v>
      </c>
      <c r="O232" s="1" t="n">
        <f aca="false">1-N232</f>
        <v>0.99714</v>
      </c>
    </row>
    <row r="233" customFormat="false" ht="12" hidden="false" customHeight="false" outlineLevel="0" collapsed="false">
      <c r="A233" s="1" t="s">
        <v>147</v>
      </c>
      <c r="B233" s="1" t="s">
        <v>205</v>
      </c>
      <c r="C233" s="1" t="s">
        <v>16</v>
      </c>
      <c r="D233" s="1" t="n">
        <v>2</v>
      </c>
      <c r="E233" s="1" t="n">
        <v>0.571</v>
      </c>
      <c r="F233" s="1" t="n">
        <v>-1.237</v>
      </c>
      <c r="G233" s="1" t="n">
        <v>0.1209</v>
      </c>
      <c r="H233" s="1" t="n">
        <v>-1.661</v>
      </c>
      <c r="I233" s="1" t="n">
        <v>0.0781</v>
      </c>
      <c r="J233" s="1" t="n">
        <v>0.755</v>
      </c>
      <c r="K233" s="1" t="n">
        <v>0.8119</v>
      </c>
      <c r="L233" s="1" t="n">
        <v>1</v>
      </c>
      <c r="M233" s="1" t="n">
        <v>1</v>
      </c>
      <c r="N233" s="1" t="n">
        <v>0.29976</v>
      </c>
      <c r="O233" s="1" t="n">
        <f aca="false">1-N233</f>
        <v>0.70024</v>
      </c>
    </row>
    <row r="234" customFormat="false" ht="12" hidden="false" customHeight="false" outlineLevel="0" collapsed="false">
      <c r="A234" s="1" t="s">
        <v>147</v>
      </c>
      <c r="B234" s="1" t="s">
        <v>206</v>
      </c>
      <c r="C234" s="1" t="s">
        <v>23</v>
      </c>
      <c r="D234" s="1" t="n">
        <v>10</v>
      </c>
      <c r="E234" s="1" t="n">
        <v>5</v>
      </c>
      <c r="F234" s="1" t="n">
        <v>-0.834</v>
      </c>
      <c r="G234" s="1" t="n">
        <v>0.1131</v>
      </c>
      <c r="H234" s="1" t="n">
        <v>-3.965</v>
      </c>
      <c r="I234" s="1" t="n">
        <v>0</v>
      </c>
      <c r="J234" s="1" t="n">
        <v>0.625</v>
      </c>
      <c r="K234" s="1" t="n">
        <v>0.9846</v>
      </c>
      <c r="L234" s="1" t="n">
        <v>1</v>
      </c>
      <c r="M234" s="1" t="n">
        <v>1</v>
      </c>
      <c r="N234" s="1" t="n">
        <v>0.01764</v>
      </c>
      <c r="O234" s="1" t="n">
        <f aca="false">1-N234</f>
        <v>0.98236</v>
      </c>
    </row>
    <row r="235" customFormat="false" ht="12" hidden="false" customHeight="false" outlineLevel="0" collapsed="false">
      <c r="A235" s="1" t="s">
        <v>147</v>
      </c>
      <c r="B235" s="1" t="s">
        <v>38</v>
      </c>
      <c r="C235" s="1" t="s">
        <v>23</v>
      </c>
      <c r="D235" s="1" t="n">
        <v>8</v>
      </c>
      <c r="E235" s="1" t="n">
        <v>2</v>
      </c>
      <c r="F235" s="1" t="n">
        <v>-1.701</v>
      </c>
      <c r="G235" s="1" t="n">
        <v>0.0155</v>
      </c>
      <c r="H235" s="1" t="n">
        <v>-6.486</v>
      </c>
      <c r="I235" s="1" t="n">
        <v>0</v>
      </c>
      <c r="J235" s="1" t="n">
        <v>0.781</v>
      </c>
      <c r="K235" s="1" t="n">
        <v>0.9919</v>
      </c>
      <c r="L235" s="1" t="n">
        <v>1</v>
      </c>
      <c r="M235" s="1" t="n">
        <v>1</v>
      </c>
      <c r="N235" s="1" t="n">
        <v>0.0291</v>
      </c>
      <c r="O235" s="1" t="n">
        <f aca="false">1-N235</f>
        <v>0.9709</v>
      </c>
    </row>
    <row r="236" customFormat="false" ht="12" hidden="false" customHeight="false" outlineLevel="0" collapsed="false">
      <c r="A236" s="1" t="s">
        <v>147</v>
      </c>
      <c r="B236" s="1" t="s">
        <v>207</v>
      </c>
      <c r="C236" s="1" t="s">
        <v>23</v>
      </c>
      <c r="D236" s="1" t="n">
        <v>2</v>
      </c>
      <c r="E236" s="1" t="n">
        <v>0.722</v>
      </c>
      <c r="F236" s="1" t="n">
        <v>-0.064</v>
      </c>
      <c r="G236" s="1" t="n">
        <v>0.3903</v>
      </c>
      <c r="H236" s="1" t="n">
        <v>0.637</v>
      </c>
      <c r="I236" s="1" t="n">
        <v>0.8073</v>
      </c>
      <c r="J236" s="1" t="n">
        <v>0.432</v>
      </c>
      <c r="K236" s="1" t="n">
        <v>0.2843</v>
      </c>
      <c r="L236" s="1" t="n">
        <v>0.062</v>
      </c>
      <c r="M236" s="1" t="n">
        <v>0.1846</v>
      </c>
      <c r="N236" s="1" t="n">
        <v>0.18584</v>
      </c>
      <c r="O236" s="1" t="n">
        <f aca="false">1-N236</f>
        <v>0.81416</v>
      </c>
    </row>
    <row r="237" customFormat="false" ht="12" hidden="false" customHeight="false" outlineLevel="0" collapsed="false">
      <c r="A237" s="1" t="s">
        <v>147</v>
      </c>
      <c r="B237" s="1" t="s">
        <v>208</v>
      </c>
      <c r="C237" s="1" t="s">
        <v>23</v>
      </c>
      <c r="D237" s="1" t="n">
        <v>1</v>
      </c>
      <c r="E237" s="1" t="n">
        <v>0.476</v>
      </c>
      <c r="F237" s="1" t="n">
        <v>0.559</v>
      </c>
      <c r="G237" s="1" t="n">
        <v>0.4332</v>
      </c>
      <c r="H237" s="1" t="n">
        <v>0.6</v>
      </c>
      <c r="I237" s="1" t="n">
        <v>0.838</v>
      </c>
      <c r="J237" s="1" t="n">
        <v>0.592</v>
      </c>
      <c r="K237" s="1" t="n">
        <v>0.3898</v>
      </c>
      <c r="L237" s="1" t="s">
        <v>21</v>
      </c>
      <c r="M237" s="1" t="s">
        <v>21</v>
      </c>
      <c r="N237" s="1" t="n">
        <v>0.35494</v>
      </c>
      <c r="O237" s="1" t="n">
        <f aca="false">1-N237</f>
        <v>0.64506</v>
      </c>
    </row>
    <row r="238" customFormat="false" ht="12" hidden="false" customHeight="false" outlineLevel="0" collapsed="false">
      <c r="A238" s="1" t="s">
        <v>147</v>
      </c>
      <c r="B238" s="1" t="s">
        <v>209</v>
      </c>
      <c r="C238" s="1" t="s">
        <v>18</v>
      </c>
      <c r="D238" s="1" t="n">
        <v>2</v>
      </c>
      <c r="E238" s="1" t="n">
        <v>1.133</v>
      </c>
      <c r="F238" s="1" t="n">
        <v>1.393</v>
      </c>
      <c r="G238" s="1" t="n">
        <v>0.732</v>
      </c>
      <c r="H238" s="1" t="n">
        <v>0.367</v>
      </c>
      <c r="I238" s="1" t="n">
        <v>0.4606</v>
      </c>
      <c r="J238" s="1" t="n">
        <v>0.389</v>
      </c>
      <c r="K238" s="1" t="n">
        <v>0.2855</v>
      </c>
      <c r="L238" s="1" t="n">
        <v>0.5</v>
      </c>
      <c r="M238" s="1" t="n">
        <v>0.5948</v>
      </c>
      <c r="N238" s="1" t="n">
        <v>0.1352</v>
      </c>
      <c r="O238" s="1" t="n">
        <f aca="false">1-N238</f>
        <v>0.8648</v>
      </c>
    </row>
    <row r="239" customFormat="false" ht="12" hidden="false" customHeight="false" outlineLevel="0" collapsed="false">
      <c r="A239" s="1" t="s">
        <v>147</v>
      </c>
      <c r="B239" s="1" t="s">
        <v>210</v>
      </c>
      <c r="C239" s="1" t="s">
        <v>23</v>
      </c>
      <c r="D239" s="1" t="n">
        <v>5</v>
      </c>
      <c r="E239" s="1" t="n">
        <v>1.111</v>
      </c>
      <c r="F239" s="1" t="n">
        <v>-1.678</v>
      </c>
      <c r="G239" s="1" t="n">
        <v>0.0254</v>
      </c>
      <c r="H239" s="1" t="n">
        <v>-28.029</v>
      </c>
      <c r="I239" s="1" t="n">
        <v>0</v>
      </c>
      <c r="J239" s="1" t="n">
        <v>0.63</v>
      </c>
      <c r="K239" s="1" t="n">
        <v>0.8751</v>
      </c>
      <c r="L239" s="1" t="n">
        <v>0.606</v>
      </c>
      <c r="M239" s="1" t="n">
        <v>0.8207</v>
      </c>
      <c r="N239" s="1" t="n">
        <v>0.08994</v>
      </c>
      <c r="O239" s="1" t="n">
        <f aca="false">1-N239</f>
        <v>0.91006</v>
      </c>
    </row>
    <row r="240" customFormat="false" ht="12" hidden="false" customHeight="false" outlineLevel="0" collapsed="false">
      <c r="A240" s="1" t="s">
        <v>147</v>
      </c>
      <c r="B240" s="1" t="s">
        <v>40</v>
      </c>
      <c r="C240" s="1" t="s">
        <v>23</v>
      </c>
      <c r="D240" s="1" t="n">
        <v>21</v>
      </c>
      <c r="E240" s="1" t="n">
        <v>11</v>
      </c>
      <c r="F240" s="1" t="n">
        <v>-0.407</v>
      </c>
      <c r="G240" s="1" t="n">
        <v>0.4981</v>
      </c>
      <c r="H240" s="1" t="n">
        <v>1.497</v>
      </c>
      <c r="I240" s="1" t="n">
        <v>0.9804</v>
      </c>
      <c r="J240" s="1" t="n">
        <v>0.25</v>
      </c>
      <c r="K240" s="1" t="n">
        <v>0.608</v>
      </c>
      <c r="L240" s="1" t="n">
        <v>0.384</v>
      </c>
      <c r="M240" s="1" t="n">
        <v>0.1234</v>
      </c>
      <c r="N240" s="1" t="n">
        <v>0.00965</v>
      </c>
      <c r="O240" s="1" t="n">
        <f aca="false">1-N240</f>
        <v>0.99035</v>
      </c>
    </row>
    <row r="241" customFormat="false" ht="12" hidden="false" customHeight="false" outlineLevel="0" collapsed="false">
      <c r="A241" s="1" t="s">
        <v>147</v>
      </c>
      <c r="B241" s="1" t="s">
        <v>211</v>
      </c>
      <c r="C241" s="1" t="s">
        <v>23</v>
      </c>
      <c r="D241" s="1" t="n">
        <v>1</v>
      </c>
      <c r="E241" s="1" t="n">
        <v>0.4</v>
      </c>
      <c r="F241" s="1" t="n">
        <v>-0.816</v>
      </c>
      <c r="G241" s="1" t="n">
        <v>0.2986</v>
      </c>
      <c r="H241" s="1" t="n">
        <v>0.612</v>
      </c>
      <c r="I241" s="1" t="n">
        <v>0.8305</v>
      </c>
      <c r="J241" s="1" t="n">
        <v>0.68</v>
      </c>
      <c r="K241" s="1" t="n">
        <v>0.5822</v>
      </c>
      <c r="L241" s="1" t="s">
        <v>21</v>
      </c>
      <c r="M241" s="1" t="s">
        <v>21</v>
      </c>
      <c r="N241" s="1" t="n">
        <v>0.4758</v>
      </c>
      <c r="O241" s="1" t="n">
        <f aca="false">1-N241</f>
        <v>0.5242</v>
      </c>
    </row>
    <row r="242" customFormat="false" ht="12" hidden="false" customHeight="false" outlineLevel="0" collapsed="false">
      <c r="A242" s="1" t="s">
        <v>147</v>
      </c>
      <c r="B242" s="1" t="s">
        <v>212</v>
      </c>
      <c r="C242" s="1" t="s">
        <v>16</v>
      </c>
      <c r="D242" s="1" t="n">
        <v>13</v>
      </c>
      <c r="E242" s="1" t="n">
        <v>5.733</v>
      </c>
      <c r="F242" s="1" t="n">
        <v>0.043</v>
      </c>
      <c r="G242" s="1" t="n">
        <v>0.5274</v>
      </c>
      <c r="H242" s="1" t="n">
        <v>0.383</v>
      </c>
      <c r="I242" s="1" t="n">
        <v>0.5175</v>
      </c>
      <c r="J242" s="1" t="n">
        <v>0.5</v>
      </c>
      <c r="K242" s="1" t="n">
        <v>0.9675</v>
      </c>
      <c r="L242" s="1" t="n">
        <v>0.578</v>
      </c>
      <c r="M242" s="1" t="n">
        <v>0.7311</v>
      </c>
      <c r="N242" s="1" t="n">
        <v>0.00419</v>
      </c>
      <c r="O242" s="1" t="n">
        <f aca="false">1-N242</f>
        <v>0.99581</v>
      </c>
    </row>
    <row r="243" customFormat="false" ht="12" hidden="false" customHeight="false" outlineLevel="0" collapsed="false">
      <c r="A243" s="1" t="s">
        <v>147</v>
      </c>
      <c r="B243" s="1" t="s">
        <v>213</v>
      </c>
      <c r="C243" s="1" t="s">
        <v>23</v>
      </c>
      <c r="D243" s="1" t="n">
        <v>8</v>
      </c>
      <c r="E243" s="1" t="n">
        <v>3.2</v>
      </c>
      <c r="F243" s="1" t="n">
        <v>-1.174</v>
      </c>
      <c r="G243" s="1" t="n">
        <v>0.0684</v>
      </c>
      <c r="H243" s="1" t="n">
        <v>-1.121</v>
      </c>
      <c r="I243" s="1" t="n">
        <v>0.1216</v>
      </c>
      <c r="J243" s="1" t="n">
        <v>0.44</v>
      </c>
      <c r="K243" s="1" t="n">
        <v>0.8575</v>
      </c>
      <c r="L243" s="1" t="n">
        <v>0.766</v>
      </c>
      <c r="M243" s="1" t="n">
        <v>0.8334</v>
      </c>
      <c r="N243" s="1" t="n">
        <v>0.02414</v>
      </c>
      <c r="O243" s="1" t="n">
        <f aca="false">1-N243</f>
        <v>0.97586</v>
      </c>
    </row>
    <row r="244" customFormat="false" ht="12" hidden="false" customHeight="false" outlineLevel="0" collapsed="false">
      <c r="A244" s="1" t="s">
        <v>147</v>
      </c>
      <c r="B244" s="1" t="s">
        <v>214</v>
      </c>
      <c r="C244" s="1" t="s">
        <v>23</v>
      </c>
      <c r="D244" s="1" t="n">
        <v>1</v>
      </c>
      <c r="E244" s="1" t="n">
        <v>0.6</v>
      </c>
      <c r="F244" s="1" t="n">
        <v>1.225</v>
      </c>
      <c r="G244" s="1" t="n">
        <v>0.5195</v>
      </c>
      <c r="H244" s="1" t="n">
        <v>-0.612</v>
      </c>
      <c r="I244" s="1" t="n">
        <v>0.262</v>
      </c>
      <c r="J244" s="1" t="n">
        <v>0.52</v>
      </c>
      <c r="K244" s="1" t="n">
        <v>0.3198</v>
      </c>
      <c r="L244" s="1" t="s">
        <v>21</v>
      </c>
      <c r="M244" s="1" t="s">
        <v>21</v>
      </c>
      <c r="N244" s="1" t="n">
        <v>0.34914</v>
      </c>
      <c r="O244" s="1" t="n">
        <f aca="false">1-N244</f>
        <v>0.65086</v>
      </c>
    </row>
    <row r="245" customFormat="false" ht="12" hidden="false" customHeight="false" outlineLevel="0" collapsed="false">
      <c r="A245" s="1" t="s">
        <v>147</v>
      </c>
      <c r="B245" s="1" t="s">
        <v>215</v>
      </c>
      <c r="C245" s="1" t="s">
        <v>23</v>
      </c>
      <c r="D245" s="1" t="n">
        <v>3</v>
      </c>
      <c r="E245" s="1" t="n">
        <v>0.667</v>
      </c>
      <c r="F245" s="1" t="n">
        <v>-1.513</v>
      </c>
      <c r="G245" s="1" t="n">
        <v>0.0594</v>
      </c>
      <c r="H245" s="1" t="n">
        <v>-3.226</v>
      </c>
      <c r="I245" s="1" t="n">
        <v>0.0196</v>
      </c>
      <c r="J245" s="1" t="n">
        <v>0.63</v>
      </c>
      <c r="K245" s="1" t="n">
        <v>0.7247</v>
      </c>
      <c r="L245" s="1" t="n">
        <v>0.344</v>
      </c>
      <c r="M245" s="1" t="n">
        <v>0.5144</v>
      </c>
      <c r="N245" s="1" t="n">
        <v>0.21212</v>
      </c>
      <c r="O245" s="1" t="n">
        <f aca="false">1-N245</f>
        <v>0.78788</v>
      </c>
    </row>
    <row r="246" customFormat="false" ht="12" hidden="false" customHeight="false" outlineLevel="0" collapsed="false">
      <c r="A246" s="1" t="s">
        <v>147</v>
      </c>
      <c r="B246" s="1" t="s">
        <v>116</v>
      </c>
      <c r="C246" s="1" t="s">
        <v>23</v>
      </c>
      <c r="D246" s="1" t="n">
        <v>17</v>
      </c>
      <c r="E246" s="1" t="n">
        <v>8.5</v>
      </c>
      <c r="F246" s="1" t="n">
        <v>-0.851</v>
      </c>
      <c r="G246" s="1" t="n">
        <v>0.0768</v>
      </c>
      <c r="H246" s="1" t="n">
        <v>1.293</v>
      </c>
      <c r="I246" s="1" t="n">
        <v>0.9403</v>
      </c>
      <c r="J246" s="1" t="n">
        <v>0.625</v>
      </c>
      <c r="K246" s="1" t="n">
        <v>0.9964</v>
      </c>
      <c r="L246" s="1" t="n">
        <v>1</v>
      </c>
      <c r="M246" s="1" t="n">
        <v>1</v>
      </c>
      <c r="N246" s="1" t="n">
        <v>0.00593</v>
      </c>
      <c r="O246" s="1" t="n">
        <f aca="false">1-N246</f>
        <v>0.99407</v>
      </c>
    </row>
    <row r="247" customFormat="false" ht="12" hidden="false" customHeight="false" outlineLevel="0" collapsed="false">
      <c r="A247" s="1" t="s">
        <v>147</v>
      </c>
      <c r="B247" s="1" t="s">
        <v>216</v>
      </c>
      <c r="C247" s="1" t="s">
        <v>23</v>
      </c>
      <c r="D247" s="1" t="n">
        <v>3</v>
      </c>
      <c r="E247" s="1" t="n">
        <v>1.533</v>
      </c>
      <c r="F247" s="1" t="n">
        <v>0.862</v>
      </c>
      <c r="G247" s="1" t="n">
        <v>0.704</v>
      </c>
      <c r="H247" s="1" t="n">
        <v>0</v>
      </c>
      <c r="I247" s="1" t="n">
        <v>0.3102</v>
      </c>
      <c r="J247" s="1" t="n">
        <v>0.389</v>
      </c>
      <c r="K247" s="1" t="n">
        <v>0.4224</v>
      </c>
      <c r="L247" s="1" t="n">
        <v>0.467</v>
      </c>
      <c r="M247" s="1" t="n">
        <v>0.5588</v>
      </c>
      <c r="N247" s="1" t="n">
        <v>0.08112</v>
      </c>
      <c r="O247" s="1" t="n">
        <f aca="false">1-N247</f>
        <v>0.91888</v>
      </c>
    </row>
    <row r="248" customFormat="false" ht="12" hidden="false" customHeight="false" outlineLevel="0" collapsed="false">
      <c r="A248" s="1" t="s">
        <v>147</v>
      </c>
      <c r="B248" s="1" t="s">
        <v>117</v>
      </c>
      <c r="C248" s="1" t="s">
        <v>23</v>
      </c>
      <c r="D248" s="1" t="n">
        <v>1</v>
      </c>
      <c r="E248" s="1" t="n">
        <v>0.536</v>
      </c>
      <c r="F248" s="1" t="n">
        <v>1.166</v>
      </c>
      <c r="G248" s="1" t="n">
        <v>0.5291</v>
      </c>
      <c r="H248" s="1" t="n">
        <v>0.456</v>
      </c>
      <c r="I248" s="1" t="n">
        <v>0.6727</v>
      </c>
      <c r="J248" s="1" t="n">
        <v>0.531</v>
      </c>
      <c r="K248" s="1" t="n">
        <v>0.2752</v>
      </c>
      <c r="L248" s="1" t="s">
        <v>21</v>
      </c>
      <c r="M248" s="1" t="s">
        <v>21</v>
      </c>
      <c r="N248" s="1" t="n">
        <v>0.29514</v>
      </c>
      <c r="O248" s="1" t="n">
        <f aca="false">1-N248</f>
        <v>0.70486</v>
      </c>
    </row>
    <row r="249" customFormat="false" ht="12" hidden="false" customHeight="false" outlineLevel="0" collapsed="false">
      <c r="A249" s="1" t="s">
        <v>147</v>
      </c>
      <c r="B249" s="1" t="s">
        <v>217</v>
      </c>
      <c r="C249" s="1" t="s">
        <v>18</v>
      </c>
      <c r="D249" s="1" t="n">
        <v>4</v>
      </c>
      <c r="E249" s="1" t="n">
        <v>2.067</v>
      </c>
      <c r="F249" s="1" t="n">
        <v>0.974</v>
      </c>
      <c r="G249" s="1" t="n">
        <v>0.7618</v>
      </c>
      <c r="H249" s="1" t="n">
        <v>-0.284</v>
      </c>
      <c r="I249" s="1" t="n">
        <v>0.2701</v>
      </c>
      <c r="J249" s="1" t="n">
        <v>0.389</v>
      </c>
      <c r="K249" s="1" t="n">
        <v>0.5355</v>
      </c>
      <c r="L249" s="1" t="n">
        <v>0.417</v>
      </c>
      <c r="M249" s="1" t="n">
        <v>0.4977</v>
      </c>
      <c r="N249" s="1" t="n">
        <v>0.04544</v>
      </c>
      <c r="O249" s="1" t="n">
        <f aca="false">1-N249</f>
        <v>0.95456</v>
      </c>
    </row>
    <row r="250" customFormat="false" ht="12" hidden="false" customHeight="false" outlineLevel="0" collapsed="false">
      <c r="A250" s="1" t="s">
        <v>147</v>
      </c>
      <c r="B250" s="1" t="s">
        <v>218</v>
      </c>
      <c r="C250" s="1" t="s">
        <v>23</v>
      </c>
      <c r="D250" s="1" t="n">
        <v>1</v>
      </c>
      <c r="E250" s="1" t="n">
        <v>0.5</v>
      </c>
      <c r="F250" s="1" t="n">
        <v>-0.612</v>
      </c>
      <c r="G250" s="1" t="n">
        <v>0.3875</v>
      </c>
      <c r="H250" s="1" t="n">
        <v>0.677</v>
      </c>
      <c r="I250" s="1" t="n">
        <v>0.8605</v>
      </c>
      <c r="J250" s="1" t="n">
        <v>0.625</v>
      </c>
      <c r="K250" s="1" t="n">
        <v>0.5741</v>
      </c>
      <c r="L250" s="1" t="s">
        <v>21</v>
      </c>
      <c r="M250" s="1" t="s">
        <v>21</v>
      </c>
      <c r="N250" s="1" t="n">
        <v>0.45648</v>
      </c>
      <c r="O250" s="1" t="n">
        <f aca="false">1-N250</f>
        <v>0.54352</v>
      </c>
    </row>
    <row r="251" customFormat="false" ht="12" hidden="false" customHeight="false" outlineLevel="0" collapsed="false">
      <c r="A251" s="1" t="s">
        <v>147</v>
      </c>
      <c r="B251" s="1" t="s">
        <v>219</v>
      </c>
      <c r="C251" s="1" t="s">
        <v>18</v>
      </c>
      <c r="D251" s="1" t="n">
        <v>3</v>
      </c>
      <c r="E251" s="1" t="n">
        <v>1.5</v>
      </c>
      <c r="F251" s="1" t="n">
        <v>-0.754</v>
      </c>
      <c r="G251" s="1" t="n">
        <v>0.234</v>
      </c>
      <c r="H251" s="1" t="n">
        <v>-0.355</v>
      </c>
      <c r="I251" s="1" t="n">
        <v>0.2647</v>
      </c>
      <c r="J251" s="1" t="n">
        <v>0.375</v>
      </c>
      <c r="K251" s="1" t="n">
        <v>0.4576</v>
      </c>
      <c r="L251" s="1" t="n">
        <v>0.407</v>
      </c>
      <c r="M251" s="1" t="n">
        <v>0.3476</v>
      </c>
      <c r="N251" s="1" t="n">
        <v>0.15312</v>
      </c>
      <c r="O251" s="1" t="n">
        <f aca="false">1-N251</f>
        <v>0.84688</v>
      </c>
    </row>
    <row r="252" customFormat="false" ht="12" hidden="false" customHeight="false" outlineLevel="0" collapsed="false">
      <c r="A252" s="1" t="s">
        <v>147</v>
      </c>
      <c r="B252" s="1" t="s">
        <v>220</v>
      </c>
      <c r="C252" s="1" t="s">
        <v>23</v>
      </c>
      <c r="D252" s="1" t="n">
        <v>1</v>
      </c>
      <c r="E252" s="1" t="n">
        <v>0.4</v>
      </c>
      <c r="F252" s="1" t="n">
        <v>-0.816</v>
      </c>
      <c r="G252" s="1" t="n">
        <v>0.2979</v>
      </c>
      <c r="H252" s="1" t="n">
        <v>0.612</v>
      </c>
      <c r="I252" s="1" t="n">
        <v>0.8257</v>
      </c>
      <c r="J252" s="1" t="n">
        <v>0.68</v>
      </c>
      <c r="K252" s="1" t="n">
        <v>0.5772</v>
      </c>
      <c r="L252" s="1" t="s">
        <v>21</v>
      </c>
      <c r="M252" s="1" t="s">
        <v>21</v>
      </c>
      <c r="N252" s="1" t="n">
        <v>0.4801</v>
      </c>
      <c r="O252" s="1" t="n">
        <f aca="false">1-N252</f>
        <v>0.5199</v>
      </c>
    </row>
    <row r="253" customFormat="false" ht="12" hidden="false" customHeight="false" outlineLevel="0" collapsed="false">
      <c r="A253" s="1" t="s">
        <v>147</v>
      </c>
      <c r="B253" s="1" t="s">
        <v>221</v>
      </c>
      <c r="C253" s="1" t="s">
        <v>16</v>
      </c>
      <c r="D253" s="1" t="n">
        <v>2</v>
      </c>
      <c r="E253" s="1" t="n">
        <v>0.8</v>
      </c>
      <c r="F253" s="1" t="n">
        <v>-0.973</v>
      </c>
      <c r="G253" s="1" t="n">
        <v>0.1962</v>
      </c>
      <c r="H253" s="1" t="n">
        <v>0.817</v>
      </c>
      <c r="I253" s="1" t="n">
        <v>0.9034</v>
      </c>
      <c r="J253" s="1" t="n">
        <v>0.44</v>
      </c>
      <c r="K253" s="1" t="n">
        <v>0.37</v>
      </c>
      <c r="L253" s="1" t="n">
        <v>0.063</v>
      </c>
      <c r="M253" s="1" t="n">
        <v>0.0962</v>
      </c>
      <c r="N253" s="1" t="n">
        <v>0.26278</v>
      </c>
      <c r="O253" s="1" t="n">
        <f aca="false">1-N253</f>
        <v>0.73722</v>
      </c>
    </row>
    <row r="254" customFormat="false" ht="12" hidden="false" customHeight="false" outlineLevel="0" collapsed="false">
      <c r="A254" s="1" t="s">
        <v>147</v>
      </c>
      <c r="B254" s="1" t="s">
        <v>118</v>
      </c>
      <c r="C254" s="1" t="s">
        <v>23</v>
      </c>
      <c r="D254" s="1" t="n">
        <v>1</v>
      </c>
      <c r="E254" s="1" t="n">
        <v>0.5</v>
      </c>
      <c r="F254" s="1" t="n">
        <v>-0.612</v>
      </c>
      <c r="G254" s="1" t="n">
        <v>0.3869</v>
      </c>
      <c r="H254" s="1" t="n">
        <v>0.677</v>
      </c>
      <c r="I254" s="1" t="n">
        <v>0.8548</v>
      </c>
      <c r="J254" s="1" t="n">
        <v>0.625</v>
      </c>
      <c r="K254" s="1" t="n">
        <v>0.5729</v>
      </c>
      <c r="L254" s="1" t="s">
        <v>21</v>
      </c>
      <c r="M254" s="1" t="s">
        <v>21</v>
      </c>
      <c r="N254" s="1" t="n">
        <v>0.45748</v>
      </c>
      <c r="O254" s="1" t="n">
        <f aca="false">1-N254</f>
        <v>0.54252</v>
      </c>
    </row>
    <row r="255" customFormat="false" ht="12" hidden="false" customHeight="false" outlineLevel="0" collapsed="false">
      <c r="A255" s="1" t="s">
        <v>147</v>
      </c>
      <c r="B255" s="1" t="s">
        <v>119</v>
      </c>
      <c r="C255" s="1" t="s">
        <v>16</v>
      </c>
      <c r="D255" s="1" t="n">
        <v>1</v>
      </c>
      <c r="E255" s="1" t="n">
        <v>0.5</v>
      </c>
      <c r="F255" s="1" t="n">
        <v>-0.612</v>
      </c>
      <c r="G255" s="1" t="n">
        <v>0.386</v>
      </c>
      <c r="H255" s="1" t="n">
        <v>0.677</v>
      </c>
      <c r="I255" s="1" t="n">
        <v>0.8541</v>
      </c>
      <c r="J255" s="1" t="n">
        <v>0.625</v>
      </c>
      <c r="K255" s="1" t="n">
        <v>0.5779</v>
      </c>
      <c r="L255" s="1" t="s">
        <v>21</v>
      </c>
      <c r="M255" s="1" t="s">
        <v>21</v>
      </c>
      <c r="N255" s="1" t="n">
        <v>0.46186</v>
      </c>
      <c r="O255" s="1" t="n">
        <f aca="false">1-N255</f>
        <v>0.53814</v>
      </c>
    </row>
    <row r="256" customFormat="false" ht="12" hidden="false" customHeight="false" outlineLevel="0" collapsed="false">
      <c r="A256" s="1" t="s">
        <v>147</v>
      </c>
      <c r="B256" s="1" t="s">
        <v>222</v>
      </c>
      <c r="C256" s="1" t="s">
        <v>23</v>
      </c>
      <c r="D256" s="1" t="n">
        <v>18</v>
      </c>
      <c r="E256" s="1" t="n">
        <v>7.6</v>
      </c>
      <c r="F256" s="1" t="n">
        <v>-0.887</v>
      </c>
      <c r="G256" s="1" t="n">
        <v>0.2346</v>
      </c>
      <c r="H256" s="1" t="n">
        <v>0.739</v>
      </c>
      <c r="I256" s="1" t="n">
        <v>0.7184</v>
      </c>
      <c r="J256" s="1" t="n">
        <v>0.44</v>
      </c>
      <c r="K256" s="1" t="n">
        <v>0.9121</v>
      </c>
      <c r="L256" s="1" t="n">
        <v>0.698</v>
      </c>
      <c r="M256" s="1" t="n">
        <v>0.8106</v>
      </c>
      <c r="N256" s="1" t="n">
        <v>0.00736</v>
      </c>
      <c r="O256" s="1" t="n">
        <f aca="false">1-N256</f>
        <v>0.99264</v>
      </c>
    </row>
    <row r="257" customFormat="false" ht="12" hidden="false" customHeight="false" outlineLevel="0" collapsed="false">
      <c r="A257" s="1" t="s">
        <v>147</v>
      </c>
      <c r="B257" s="1" t="s">
        <v>223</v>
      </c>
      <c r="C257" s="1" t="s">
        <v>16</v>
      </c>
      <c r="D257" s="1" t="n">
        <v>1</v>
      </c>
      <c r="E257" s="1" t="n">
        <v>0.4</v>
      </c>
      <c r="F257" s="1" t="n">
        <v>-0.816</v>
      </c>
      <c r="G257" s="1" t="n">
        <v>0.3023</v>
      </c>
      <c r="H257" s="1" t="s">
        <v>21</v>
      </c>
      <c r="I257" s="1" t="s">
        <v>21</v>
      </c>
      <c r="J257" s="1" t="n">
        <v>0.68</v>
      </c>
      <c r="K257" s="1" t="n">
        <v>0.5791</v>
      </c>
      <c r="L257" s="1" t="s">
        <v>21</v>
      </c>
      <c r="M257" s="1" t="s">
        <v>21</v>
      </c>
      <c r="N257" s="1" t="n">
        <v>0.4796</v>
      </c>
      <c r="O257" s="1" t="n">
        <f aca="false">1-N257</f>
        <v>0.5204</v>
      </c>
    </row>
    <row r="258" customFormat="false" ht="12" hidden="false" customHeight="false" outlineLevel="0" collapsed="false">
      <c r="A258" s="1" t="s">
        <v>147</v>
      </c>
      <c r="B258" s="1" t="s">
        <v>224</v>
      </c>
      <c r="C258" s="1" t="s">
        <v>23</v>
      </c>
      <c r="D258" s="1" t="n">
        <v>6</v>
      </c>
      <c r="E258" s="1" t="n">
        <v>2.2</v>
      </c>
      <c r="F258" s="1" t="n">
        <v>-0.932</v>
      </c>
      <c r="G258" s="1" t="n">
        <v>0.2631</v>
      </c>
      <c r="H258" s="1" t="n">
        <v>-0.526</v>
      </c>
      <c r="I258" s="1" t="n">
        <v>0.2052</v>
      </c>
      <c r="J258" s="1" t="n">
        <v>0.222</v>
      </c>
      <c r="K258" s="1" t="n">
        <v>0.1754</v>
      </c>
      <c r="L258" s="1" t="n">
        <v>0.252</v>
      </c>
      <c r="M258" s="1" t="n">
        <v>0.1901</v>
      </c>
      <c r="N258" s="1" t="n">
        <v>0.03736</v>
      </c>
      <c r="O258" s="1" t="n">
        <f aca="false">1-N258</f>
        <v>0.96264</v>
      </c>
    </row>
    <row r="259" customFormat="false" ht="12" hidden="false" customHeight="false" outlineLevel="0" collapsed="false">
      <c r="A259" s="1" t="s">
        <v>147</v>
      </c>
      <c r="B259" s="1" t="s">
        <v>225</v>
      </c>
      <c r="C259" s="1" t="s">
        <v>23</v>
      </c>
      <c r="D259" s="1" t="n">
        <v>1</v>
      </c>
      <c r="E259" s="1" t="n">
        <v>0.429</v>
      </c>
      <c r="F259" s="1" t="n">
        <v>0.334</v>
      </c>
      <c r="G259" s="1" t="n">
        <v>0.4012</v>
      </c>
      <c r="H259" s="1" t="n">
        <v>0.609</v>
      </c>
      <c r="I259" s="1" t="n">
        <v>0.8844</v>
      </c>
      <c r="J259" s="1" t="n">
        <v>0.625</v>
      </c>
      <c r="K259" s="1" t="n">
        <v>0.4152</v>
      </c>
      <c r="L259" s="1" t="s">
        <v>21</v>
      </c>
      <c r="M259" s="1" t="s">
        <v>21</v>
      </c>
      <c r="N259" s="1" t="n">
        <v>0.36766</v>
      </c>
      <c r="O259" s="1" t="n">
        <f aca="false">1-N259</f>
        <v>0.63234</v>
      </c>
    </row>
    <row r="260" customFormat="false" ht="12" hidden="false" customHeight="false" outlineLevel="0" collapsed="false">
      <c r="A260" s="1" t="s">
        <v>147</v>
      </c>
      <c r="B260" s="1" t="s">
        <v>121</v>
      </c>
      <c r="C260" s="1" t="s">
        <v>23</v>
      </c>
      <c r="D260" s="1" t="n">
        <v>4</v>
      </c>
      <c r="E260" s="1" t="n">
        <v>2</v>
      </c>
      <c r="F260" s="1" t="n">
        <v>-0.78</v>
      </c>
      <c r="G260" s="1" t="n">
        <v>0.1956</v>
      </c>
      <c r="H260" s="1" t="n">
        <v>-2.354</v>
      </c>
      <c r="I260" s="1" t="n">
        <v>0.0282</v>
      </c>
      <c r="J260" s="1" t="n">
        <v>0.375</v>
      </c>
      <c r="K260" s="1" t="n">
        <v>0.5585</v>
      </c>
      <c r="L260" s="1" t="n">
        <v>0.556</v>
      </c>
      <c r="M260" s="1" t="n">
        <v>0.5074</v>
      </c>
      <c r="N260" s="1" t="n">
        <v>0.09984</v>
      </c>
      <c r="O260" s="1" t="n">
        <f aca="false">1-N260</f>
        <v>0.90016</v>
      </c>
    </row>
    <row r="261" customFormat="false" ht="12" hidden="false" customHeight="false" outlineLevel="0" collapsed="false">
      <c r="A261" s="1" t="s">
        <v>147</v>
      </c>
      <c r="B261" s="1" t="s">
        <v>226</v>
      </c>
      <c r="C261" s="1" t="s">
        <v>23</v>
      </c>
      <c r="D261" s="1" t="n">
        <v>2</v>
      </c>
      <c r="E261" s="1" t="n">
        <v>1</v>
      </c>
      <c r="F261" s="1" t="n">
        <v>-0.71</v>
      </c>
      <c r="G261" s="1" t="n">
        <v>0.271</v>
      </c>
      <c r="H261" s="1" t="n">
        <v>0.91</v>
      </c>
      <c r="I261" s="1" t="n">
        <v>0.9319</v>
      </c>
      <c r="J261" s="1" t="n">
        <v>0.375</v>
      </c>
      <c r="K261" s="1" t="n">
        <v>0.3167</v>
      </c>
      <c r="L261" s="1" t="n">
        <v>0.111</v>
      </c>
      <c r="M261" s="1" t="n">
        <v>0.1129</v>
      </c>
      <c r="N261" s="1" t="n">
        <v>0.2542</v>
      </c>
      <c r="O261" s="1" t="n">
        <f aca="false">1-N261</f>
        <v>0.7458</v>
      </c>
    </row>
    <row r="262" customFormat="false" ht="12" hidden="false" customHeight="false" outlineLevel="0" collapsed="false">
      <c r="A262" s="1" t="s">
        <v>147</v>
      </c>
      <c r="B262" s="1" t="s">
        <v>67</v>
      </c>
      <c r="C262" s="1" t="s">
        <v>23</v>
      </c>
      <c r="D262" s="1" t="n">
        <v>6</v>
      </c>
      <c r="E262" s="1" t="n">
        <v>3</v>
      </c>
      <c r="F262" s="1" t="n">
        <v>0.286</v>
      </c>
      <c r="G262" s="1" t="n">
        <v>0.6306</v>
      </c>
      <c r="H262" s="1" t="n">
        <v>0.984</v>
      </c>
      <c r="I262" s="1" t="n">
        <v>0.9074</v>
      </c>
      <c r="J262" s="1" t="n">
        <v>0.2</v>
      </c>
      <c r="K262" s="1" t="n">
        <v>0.0903</v>
      </c>
      <c r="L262" s="1" t="n">
        <v>0.28</v>
      </c>
      <c r="M262" s="1" t="n">
        <v>0.1664</v>
      </c>
      <c r="N262" s="1" t="n">
        <v>0.02968</v>
      </c>
      <c r="O262" s="1" t="n">
        <f aca="false">1-N262</f>
        <v>0.97032</v>
      </c>
    </row>
    <row r="263" customFormat="false" ht="12" hidden="false" customHeight="false" outlineLevel="0" collapsed="false">
      <c r="A263" s="1" t="s">
        <v>147</v>
      </c>
      <c r="B263" s="1" t="s">
        <v>126</v>
      </c>
      <c r="C263" s="1" t="s">
        <v>16</v>
      </c>
      <c r="D263" s="1" t="n">
        <v>8</v>
      </c>
      <c r="E263" s="1" t="n">
        <v>4.333</v>
      </c>
      <c r="F263" s="1" t="n">
        <v>-0.069</v>
      </c>
      <c r="G263" s="1" t="n">
        <v>0.607</v>
      </c>
      <c r="H263" s="1" t="n">
        <v>0.199</v>
      </c>
      <c r="I263" s="1" t="n">
        <v>0.4497</v>
      </c>
      <c r="J263" s="1" t="n">
        <v>0.375</v>
      </c>
      <c r="K263" s="1" t="n">
        <v>0.7885</v>
      </c>
      <c r="L263" s="1" t="n">
        <v>0.429</v>
      </c>
      <c r="M263" s="1" t="n">
        <v>0.2819</v>
      </c>
      <c r="N263" s="1" t="n">
        <v>0.02394</v>
      </c>
      <c r="O263" s="1" t="n">
        <f aca="false">1-N263</f>
        <v>0.97606</v>
      </c>
    </row>
    <row r="264" customFormat="false" ht="12" hidden="false" customHeight="false" outlineLevel="0" collapsed="false">
      <c r="A264" s="1" t="s">
        <v>147</v>
      </c>
      <c r="B264" s="1" t="s">
        <v>227</v>
      </c>
      <c r="C264" s="1" t="s">
        <v>23</v>
      </c>
      <c r="D264" s="1" t="n">
        <v>2</v>
      </c>
      <c r="E264" s="1" t="n">
        <v>0.933</v>
      </c>
      <c r="F264" s="1" t="n">
        <v>0.311</v>
      </c>
      <c r="G264" s="1" t="n">
        <v>0.4817</v>
      </c>
      <c r="H264" s="1" t="n">
        <v>0.367</v>
      </c>
      <c r="I264" s="1" t="n">
        <v>0.4621</v>
      </c>
      <c r="J264" s="1" t="n">
        <v>0.389</v>
      </c>
      <c r="K264" s="1" t="n">
        <v>0.2833</v>
      </c>
      <c r="L264" s="1" t="n">
        <v>0.2</v>
      </c>
      <c r="M264" s="1" t="n">
        <v>0.2648</v>
      </c>
      <c r="N264" s="1" t="n">
        <v>0.18458</v>
      </c>
      <c r="O264" s="1" t="n">
        <f aca="false">1-N264</f>
        <v>0.81542</v>
      </c>
    </row>
    <row r="265" customFormat="false" ht="12" hidden="false" customHeight="false" outlineLevel="0" collapsed="false">
      <c r="A265" s="1" t="s">
        <v>147</v>
      </c>
      <c r="B265" s="1" t="s">
        <v>228</v>
      </c>
      <c r="C265" s="1" t="s">
        <v>23</v>
      </c>
      <c r="D265" s="1" t="n">
        <v>8</v>
      </c>
      <c r="E265" s="1" t="n">
        <v>2.667</v>
      </c>
      <c r="F265" s="1" t="n">
        <v>-1.408</v>
      </c>
      <c r="G265" s="1" t="n">
        <v>0.0353</v>
      </c>
      <c r="H265" s="1" t="n">
        <v>0.282</v>
      </c>
      <c r="I265" s="1" t="n">
        <v>0.4669</v>
      </c>
      <c r="J265" s="1" t="n">
        <v>0.222</v>
      </c>
      <c r="K265" s="1" t="n">
        <v>0.2747</v>
      </c>
      <c r="L265" s="1" t="n">
        <v>0.28</v>
      </c>
      <c r="M265" s="1" t="n">
        <v>0.2097</v>
      </c>
      <c r="N265" s="1" t="n">
        <v>0.02478</v>
      </c>
      <c r="O265" s="1" t="n">
        <f aca="false">1-N265</f>
        <v>0.97522</v>
      </c>
    </row>
    <row r="266" customFormat="false" ht="12" hidden="false" customHeight="false" outlineLevel="0" collapsed="false">
      <c r="A266" s="1" t="s">
        <v>147</v>
      </c>
      <c r="B266" s="1" t="s">
        <v>68</v>
      </c>
      <c r="C266" s="1" t="s">
        <v>23</v>
      </c>
      <c r="D266" s="1" t="n">
        <v>9</v>
      </c>
      <c r="E266" s="1" t="n">
        <v>5.667</v>
      </c>
      <c r="F266" s="1" t="n">
        <v>1.536</v>
      </c>
      <c r="G266" s="1" t="n">
        <v>0.8789</v>
      </c>
      <c r="H266" s="1" t="n">
        <v>-1.323</v>
      </c>
      <c r="I266" s="1" t="n">
        <v>0.1043</v>
      </c>
      <c r="J266" s="1" t="n">
        <v>0.375</v>
      </c>
      <c r="K266" s="1" t="n">
        <v>0.8153</v>
      </c>
      <c r="L266" s="1" t="n">
        <v>0.716</v>
      </c>
      <c r="M266" s="1" t="n">
        <v>0.6954</v>
      </c>
      <c r="N266" s="1" t="n">
        <v>0.01324</v>
      </c>
      <c r="O266" s="1" t="n">
        <f aca="false">1-N266</f>
        <v>0.98676</v>
      </c>
    </row>
    <row r="267" customFormat="false" ht="12" hidden="false" customHeight="false" outlineLevel="0" collapsed="false">
      <c r="A267" s="1" t="s">
        <v>147</v>
      </c>
      <c r="B267" s="1" t="s">
        <v>229</v>
      </c>
      <c r="C267" s="1" t="s">
        <v>16</v>
      </c>
      <c r="D267" s="1" t="n">
        <v>4</v>
      </c>
      <c r="E267" s="1" t="n">
        <v>2</v>
      </c>
      <c r="F267" s="1" t="n">
        <v>-0.78</v>
      </c>
      <c r="G267" s="1" t="n">
        <v>0.1972</v>
      </c>
      <c r="H267" s="1" t="n">
        <v>-1.177</v>
      </c>
      <c r="I267" s="1" t="n">
        <v>0.1332</v>
      </c>
      <c r="J267" s="1" t="n">
        <v>0.625</v>
      </c>
      <c r="K267" s="1" t="n">
        <v>0.9072</v>
      </c>
      <c r="L267" s="1" t="n">
        <v>1</v>
      </c>
      <c r="M267" s="1" t="n">
        <v>1</v>
      </c>
      <c r="N267" s="1" t="n">
        <v>0.09984</v>
      </c>
      <c r="O267" s="1" t="n">
        <f aca="false">1-N267</f>
        <v>0.90016</v>
      </c>
    </row>
    <row r="268" customFormat="false" ht="12" hidden="false" customHeight="false" outlineLevel="0" collapsed="false">
      <c r="A268" s="1" t="s">
        <v>147</v>
      </c>
      <c r="B268" s="1" t="s">
        <v>230</v>
      </c>
      <c r="C268" s="1" t="s">
        <v>23</v>
      </c>
      <c r="D268" s="1" t="n">
        <v>5</v>
      </c>
      <c r="E268" s="1" t="n">
        <v>1.667</v>
      </c>
      <c r="F268" s="1" t="n">
        <v>-1.337</v>
      </c>
      <c r="G268" s="1" t="n">
        <v>0.0643</v>
      </c>
      <c r="H268" s="1" t="n">
        <v>1.001</v>
      </c>
      <c r="I268" s="1" t="n">
        <v>0.9641</v>
      </c>
      <c r="J268" s="1" t="n">
        <v>0.5</v>
      </c>
      <c r="K268" s="1" t="n">
        <v>0.7937</v>
      </c>
      <c r="L268" s="1" t="n">
        <v>0.424</v>
      </c>
      <c r="M268" s="1" t="n">
        <v>0.4962</v>
      </c>
      <c r="N268" s="1" t="n">
        <v>0.07014</v>
      </c>
      <c r="O268" s="1" t="n">
        <f aca="false">1-N268</f>
        <v>0.92986</v>
      </c>
    </row>
    <row r="269" customFormat="false" ht="12" hidden="false" customHeight="false" outlineLevel="0" collapsed="false">
      <c r="A269" s="1" t="s">
        <v>147</v>
      </c>
      <c r="B269" s="1" t="s">
        <v>231</v>
      </c>
      <c r="C269" s="1" t="s">
        <v>23</v>
      </c>
      <c r="D269" s="1" t="n">
        <v>1</v>
      </c>
      <c r="E269" s="1" t="n">
        <v>0.6</v>
      </c>
      <c r="F269" s="1" t="n">
        <v>1.225</v>
      </c>
      <c r="G269" s="1" t="n">
        <v>0.522</v>
      </c>
      <c r="H269" s="1" t="n">
        <v>-0.612</v>
      </c>
      <c r="I269" s="1" t="n">
        <v>0.2396</v>
      </c>
      <c r="J269" s="1" t="n">
        <v>0.52</v>
      </c>
      <c r="K269" s="1" t="n">
        <v>0.3205</v>
      </c>
      <c r="L269" s="1" t="s">
        <v>21</v>
      </c>
      <c r="M269" s="1" t="s">
        <v>21</v>
      </c>
      <c r="N269" s="1" t="n">
        <v>0.34828</v>
      </c>
      <c r="O269" s="1" t="n">
        <f aca="false">1-N269</f>
        <v>0.65172</v>
      </c>
    </row>
    <row r="270" customFormat="false" ht="12" hidden="false" customHeight="false" outlineLevel="0" collapsed="false">
      <c r="A270" s="1" t="s">
        <v>147</v>
      </c>
      <c r="B270" s="1" t="s">
        <v>232</v>
      </c>
      <c r="C270" s="1" t="s">
        <v>23</v>
      </c>
      <c r="D270" s="1" t="n">
        <v>1</v>
      </c>
      <c r="E270" s="1" t="n">
        <v>0.5</v>
      </c>
      <c r="F270" s="1" t="n">
        <v>-0.612</v>
      </c>
      <c r="G270" s="1" t="n">
        <v>0.3742</v>
      </c>
      <c r="H270" s="1" t="n">
        <v>0.677</v>
      </c>
      <c r="I270" s="1" t="n">
        <v>0.8551</v>
      </c>
      <c r="J270" s="1" t="n">
        <v>0.625</v>
      </c>
      <c r="K270" s="1" t="n">
        <v>0.5679</v>
      </c>
      <c r="L270" s="1" t="s">
        <v>21</v>
      </c>
      <c r="M270" s="1" t="s">
        <v>21</v>
      </c>
      <c r="N270" s="1" t="n">
        <v>0.45518</v>
      </c>
      <c r="O270" s="1" t="n">
        <f aca="false">1-N270</f>
        <v>0.54482</v>
      </c>
    </row>
    <row r="271" customFormat="false" ht="12" hidden="false" customHeight="false" outlineLevel="0" collapsed="false">
      <c r="A271" s="1" t="s">
        <v>147</v>
      </c>
      <c r="B271" s="1" t="s">
        <v>46</v>
      </c>
      <c r="C271" s="1" t="s">
        <v>23</v>
      </c>
      <c r="D271" s="1" t="n">
        <v>2</v>
      </c>
      <c r="E271" s="1" t="n">
        <v>1</v>
      </c>
      <c r="F271" s="1" t="n">
        <v>-0.71</v>
      </c>
      <c r="G271" s="1" t="n">
        <v>0.2771</v>
      </c>
      <c r="H271" s="1" t="n">
        <v>-0.91</v>
      </c>
      <c r="I271" s="1" t="n">
        <v>0.2062</v>
      </c>
      <c r="J271" s="1" t="n">
        <v>0.375</v>
      </c>
      <c r="K271" s="1" t="n">
        <v>0.316</v>
      </c>
      <c r="L271" s="1" t="n">
        <v>0.111</v>
      </c>
      <c r="M271" s="1" t="n">
        <v>0.1234</v>
      </c>
      <c r="N271" s="1" t="n">
        <v>0.24984</v>
      </c>
      <c r="O271" s="1" t="n">
        <f aca="false">1-N271</f>
        <v>0.75016</v>
      </c>
    </row>
    <row r="272" customFormat="false" ht="12" hidden="false" customHeight="false" outlineLevel="0" collapsed="false">
      <c r="A272" s="1" t="s">
        <v>147</v>
      </c>
      <c r="B272" s="1" t="s">
        <v>233</v>
      </c>
      <c r="C272" s="1" t="s">
        <v>23</v>
      </c>
      <c r="D272" s="1" t="n">
        <v>4</v>
      </c>
      <c r="E272" s="1" t="n">
        <v>2.095</v>
      </c>
      <c r="F272" s="1" t="n">
        <v>1.354</v>
      </c>
      <c r="G272" s="1" t="n">
        <v>0.8758</v>
      </c>
      <c r="H272" s="1" t="n">
        <v>0.761</v>
      </c>
      <c r="I272" s="1" t="n">
        <v>0.8054</v>
      </c>
      <c r="J272" s="1" t="n">
        <v>0.224</v>
      </c>
      <c r="K272" s="1" t="n">
        <v>0.076</v>
      </c>
      <c r="L272" s="1" t="n">
        <v>0.284</v>
      </c>
      <c r="M272" s="1" t="n">
        <v>0.3261</v>
      </c>
      <c r="N272" s="1" t="n">
        <v>0.0307</v>
      </c>
      <c r="O272" s="1" t="n">
        <f aca="false">1-N272</f>
        <v>0.9693</v>
      </c>
    </row>
    <row r="273" customFormat="false" ht="12" hidden="false" customHeight="false" outlineLevel="0" collapsed="false">
      <c r="A273" s="1" t="s">
        <v>147</v>
      </c>
      <c r="B273" s="1" t="s">
        <v>69</v>
      </c>
      <c r="C273" s="1" t="s">
        <v>18</v>
      </c>
      <c r="D273" s="1" t="n">
        <v>35</v>
      </c>
      <c r="E273" s="1" t="n">
        <v>17.6</v>
      </c>
      <c r="F273" s="1" t="n">
        <v>0.357</v>
      </c>
      <c r="G273" s="1" t="n">
        <v>0.6504</v>
      </c>
      <c r="H273" s="1" t="n">
        <v>0.409</v>
      </c>
      <c r="I273" s="1" t="n">
        <v>0.5383</v>
      </c>
      <c r="J273" s="1" t="n">
        <v>0.2</v>
      </c>
      <c r="K273" s="1" t="n">
        <v>0.5699</v>
      </c>
      <c r="L273" s="1" t="n">
        <v>0.431</v>
      </c>
      <c r="M273" s="1" t="n">
        <v>0.35</v>
      </c>
      <c r="N273" s="1" t="n">
        <v>0.0057</v>
      </c>
      <c r="O273" s="1" t="n">
        <f aca="false">1-N273</f>
        <v>0.9943</v>
      </c>
    </row>
    <row r="274" customFormat="false" ht="12" hidden="false" customHeight="false" outlineLevel="0" collapsed="false">
      <c r="A274" s="1" t="s">
        <v>147</v>
      </c>
      <c r="B274" s="1" t="s">
        <v>234</v>
      </c>
      <c r="C274" s="1" t="s">
        <v>16</v>
      </c>
      <c r="D274" s="1" t="n">
        <v>1</v>
      </c>
      <c r="E274" s="1" t="n">
        <v>0.333</v>
      </c>
      <c r="F274" s="1" t="n">
        <v>-0.933</v>
      </c>
      <c r="G274" s="1" t="n">
        <v>0.2549</v>
      </c>
      <c r="H274" s="1" t="n">
        <v>-2.759</v>
      </c>
      <c r="I274" s="1" t="n">
        <v>0.058</v>
      </c>
      <c r="J274" s="1" t="n">
        <v>0.722</v>
      </c>
      <c r="K274" s="1" t="n">
        <v>0.5741</v>
      </c>
      <c r="L274" s="1" t="s">
        <v>21</v>
      </c>
      <c r="M274" s="1" t="s">
        <v>21</v>
      </c>
      <c r="N274" s="1" t="n">
        <v>0.50108</v>
      </c>
      <c r="O274" s="1" t="n">
        <f aca="false">1-N274</f>
        <v>0.49892</v>
      </c>
    </row>
    <row r="275" customFormat="false" ht="12" hidden="false" customHeight="false" outlineLevel="0" collapsed="false">
      <c r="A275" s="1" t="s">
        <v>147</v>
      </c>
      <c r="B275" s="1" t="s">
        <v>235</v>
      </c>
      <c r="C275" s="1" t="s">
        <v>16</v>
      </c>
      <c r="D275" s="1" t="n">
        <v>2</v>
      </c>
      <c r="E275" s="1" t="n">
        <v>0.8</v>
      </c>
      <c r="F275" s="1" t="n">
        <v>-0.973</v>
      </c>
      <c r="G275" s="1" t="n">
        <v>0.1922</v>
      </c>
      <c r="H275" s="1" t="n">
        <v>-1.226</v>
      </c>
      <c r="I275" s="1" t="n">
        <v>0.126</v>
      </c>
      <c r="J275" s="1" t="n">
        <v>0.68</v>
      </c>
      <c r="K275" s="1" t="n">
        <v>0.7858</v>
      </c>
      <c r="L275" s="1" t="n">
        <v>1</v>
      </c>
      <c r="M275" s="1" t="n">
        <v>0.7742</v>
      </c>
      <c r="N275" s="1" t="n">
        <v>0.26218</v>
      </c>
      <c r="O275" s="1" t="n">
        <f aca="false">1-N275</f>
        <v>0.73782</v>
      </c>
    </row>
    <row r="276" customFormat="false" ht="12" hidden="false" customHeight="false" outlineLevel="0" collapsed="false">
      <c r="A276" s="1" t="s">
        <v>147</v>
      </c>
      <c r="B276" s="1" t="s">
        <v>236</v>
      </c>
      <c r="C276" s="1" t="s">
        <v>23</v>
      </c>
      <c r="D276" s="1" t="n">
        <v>4</v>
      </c>
      <c r="E276" s="1" t="n">
        <v>2.4</v>
      </c>
      <c r="F276" s="1" t="n">
        <v>2.006</v>
      </c>
      <c r="G276" s="1" t="n">
        <v>0.9358</v>
      </c>
      <c r="H276" s="1" t="n">
        <v>0</v>
      </c>
      <c r="I276" s="1" t="n">
        <v>0.2993</v>
      </c>
      <c r="J276" s="1" t="n">
        <v>0.5</v>
      </c>
      <c r="K276" s="1" t="n">
        <v>0.7256</v>
      </c>
      <c r="L276" s="1" t="n">
        <v>1</v>
      </c>
      <c r="M276" s="1" t="n">
        <v>0.9511</v>
      </c>
      <c r="N276" s="1" t="n">
        <v>0.03184</v>
      </c>
      <c r="O276" s="1" t="n">
        <f aca="false">1-N276</f>
        <v>0.96816</v>
      </c>
    </row>
    <row r="277" customFormat="false" ht="12" hidden="false" customHeight="false" outlineLevel="0" collapsed="false">
      <c r="A277" s="1" t="s">
        <v>147</v>
      </c>
      <c r="B277" s="1" t="s">
        <v>237</v>
      </c>
      <c r="C277" s="1" t="s">
        <v>16</v>
      </c>
      <c r="D277" s="1" t="n">
        <v>3</v>
      </c>
      <c r="E277" s="1" t="n">
        <v>1.2</v>
      </c>
      <c r="F277" s="1" t="n">
        <v>-1.048</v>
      </c>
      <c r="G277" s="1" t="n">
        <v>0.1482</v>
      </c>
      <c r="H277" s="1" t="n">
        <v>0.95</v>
      </c>
      <c r="I277" s="1" t="n">
        <v>0.9411</v>
      </c>
      <c r="J277" s="1" t="n">
        <v>0.68</v>
      </c>
      <c r="K277" s="1" t="n">
        <v>0.8845</v>
      </c>
      <c r="L277" s="1" t="n">
        <v>1</v>
      </c>
      <c r="M277" s="1" t="n">
        <v>0.7808</v>
      </c>
      <c r="N277" s="1" t="n">
        <v>0.15422</v>
      </c>
      <c r="O277" s="1" t="n">
        <f aca="false">1-N277</f>
        <v>0.84578</v>
      </c>
    </row>
    <row r="278" customFormat="false" ht="12" hidden="false" customHeight="false" outlineLevel="0" collapsed="false">
      <c r="A278" s="1" t="s">
        <v>147</v>
      </c>
      <c r="B278" s="1" t="s">
        <v>136</v>
      </c>
      <c r="C278" s="1" t="s">
        <v>16</v>
      </c>
      <c r="D278" s="1" t="n">
        <v>17</v>
      </c>
      <c r="E278" s="1" t="n">
        <v>7.6</v>
      </c>
      <c r="F278" s="1" t="n">
        <v>-0.504</v>
      </c>
      <c r="G278" s="1" t="n">
        <v>0.4097</v>
      </c>
      <c r="H278" s="1" t="n">
        <v>1.351</v>
      </c>
      <c r="I278" s="1" t="n">
        <v>0.9925</v>
      </c>
      <c r="J278" s="1" t="n">
        <v>0.2</v>
      </c>
      <c r="K278" s="1" t="n">
        <v>0.3495</v>
      </c>
      <c r="L278" s="1" t="n">
        <v>0.412</v>
      </c>
      <c r="M278" s="1" t="n">
        <v>0.3247</v>
      </c>
      <c r="N278" s="1" t="n">
        <v>0.00748</v>
      </c>
      <c r="O278" s="1" t="n">
        <f aca="false">1-N278</f>
        <v>0.99252</v>
      </c>
    </row>
    <row r="279" customFormat="false" ht="12" hidden="false" customHeight="false" outlineLevel="0" collapsed="false">
      <c r="A279" s="1" t="s">
        <v>147</v>
      </c>
      <c r="B279" s="1" t="s">
        <v>238</v>
      </c>
      <c r="C279" s="1" t="s">
        <v>23</v>
      </c>
      <c r="D279" s="1" t="n">
        <v>5</v>
      </c>
      <c r="E279" s="1" t="n">
        <v>1.964</v>
      </c>
      <c r="F279" s="1" t="n">
        <v>0.084</v>
      </c>
      <c r="G279" s="1" t="n">
        <v>0.5335</v>
      </c>
      <c r="H279" s="1" t="n">
        <v>0.165</v>
      </c>
      <c r="I279" s="1" t="n">
        <v>0.3909</v>
      </c>
      <c r="J279" s="1" t="n">
        <v>0.281</v>
      </c>
      <c r="K279" s="1" t="n">
        <v>0.2661</v>
      </c>
      <c r="L279" s="1" t="n">
        <v>0.352</v>
      </c>
      <c r="M279" s="1" t="n">
        <v>0.4909</v>
      </c>
      <c r="N279" s="1" t="n">
        <v>0.02906</v>
      </c>
      <c r="O279" s="1" t="n">
        <f aca="false">1-N279</f>
        <v>0.97094</v>
      </c>
    </row>
    <row r="280" customFormat="false" ht="12" hidden="false" customHeight="false" outlineLevel="0" collapsed="false">
      <c r="A280" s="1" t="s">
        <v>147</v>
      </c>
      <c r="B280" s="1" t="s">
        <v>239</v>
      </c>
      <c r="C280" s="1" t="s">
        <v>23</v>
      </c>
      <c r="D280" s="1" t="n">
        <v>18</v>
      </c>
      <c r="E280" s="1" t="n">
        <v>7.4</v>
      </c>
      <c r="F280" s="1" t="n">
        <v>-1.057</v>
      </c>
      <c r="G280" s="1" t="n">
        <v>0.142</v>
      </c>
      <c r="H280" s="1" t="n">
        <v>0.219</v>
      </c>
      <c r="I280" s="1" t="n">
        <v>0.4399</v>
      </c>
      <c r="J280" s="1" t="n">
        <v>0.36</v>
      </c>
      <c r="K280" s="1" t="n">
        <v>0.8707</v>
      </c>
      <c r="L280" s="1" t="n">
        <v>0.907</v>
      </c>
      <c r="M280" s="1" t="n">
        <v>0.9629</v>
      </c>
      <c r="N280" s="1" t="n">
        <v>0.00726</v>
      </c>
      <c r="O280" s="1" t="n">
        <f aca="false">1-N280</f>
        <v>0.99274</v>
      </c>
    </row>
    <row r="281" customFormat="false" ht="12" hidden="false" customHeight="false" outlineLevel="0" collapsed="false">
      <c r="A281" s="1" t="s">
        <v>147</v>
      </c>
      <c r="B281" s="1" t="s">
        <v>240</v>
      </c>
      <c r="C281" s="1" t="s">
        <v>23</v>
      </c>
      <c r="D281" s="1" t="n">
        <v>2</v>
      </c>
      <c r="E281" s="1" t="n">
        <v>1</v>
      </c>
      <c r="F281" s="1" t="n">
        <v>-0.71</v>
      </c>
      <c r="G281" s="1" t="n">
        <v>0.2759</v>
      </c>
      <c r="H281" s="1" t="n">
        <v>-2.729</v>
      </c>
      <c r="I281" s="1" t="n">
        <v>0.0219</v>
      </c>
      <c r="J281" s="1" t="n">
        <v>0.625</v>
      </c>
      <c r="K281" s="1" t="n">
        <v>0.7674</v>
      </c>
      <c r="L281" s="1" t="n">
        <v>1</v>
      </c>
      <c r="M281" s="1" t="n">
        <v>1</v>
      </c>
      <c r="N281" s="1" t="n">
        <v>0.25086</v>
      </c>
      <c r="O281" s="1" t="n">
        <f aca="false">1-N281</f>
        <v>0.74914</v>
      </c>
    </row>
    <row r="282" customFormat="false" ht="12" hidden="false" customHeight="false" outlineLevel="0" collapsed="false">
      <c r="A282" s="1" t="s">
        <v>147</v>
      </c>
      <c r="B282" s="1" t="s">
        <v>241</v>
      </c>
      <c r="C282" s="1" t="s">
        <v>16</v>
      </c>
      <c r="D282" s="1" t="n">
        <v>18</v>
      </c>
      <c r="E282" s="1" t="n">
        <v>7.8</v>
      </c>
      <c r="F282" s="1" t="n">
        <v>-0.066</v>
      </c>
      <c r="G282" s="1" t="n">
        <v>0.4919</v>
      </c>
      <c r="H282" s="1" t="n">
        <v>1.089</v>
      </c>
      <c r="I282" s="1" t="n">
        <v>0.9252</v>
      </c>
      <c r="J282" s="1" t="n">
        <v>0.389</v>
      </c>
      <c r="K282" s="1" t="n">
        <v>0.9472</v>
      </c>
      <c r="L282" s="1" t="n">
        <v>0.5</v>
      </c>
      <c r="M282" s="1" t="n">
        <v>0.6282</v>
      </c>
      <c r="N282" s="1" t="n">
        <v>0.00354</v>
      </c>
      <c r="O282" s="1" t="n">
        <f aca="false">1-N282</f>
        <v>0.99646</v>
      </c>
    </row>
    <row r="283" customFormat="false" ht="12" hidden="false" customHeight="false" outlineLevel="0" collapsed="false">
      <c r="A283" s="1" t="s">
        <v>147</v>
      </c>
      <c r="B283" s="1" t="s">
        <v>242</v>
      </c>
      <c r="C283" s="1" t="s">
        <v>23</v>
      </c>
      <c r="D283" s="1" t="n">
        <v>3</v>
      </c>
      <c r="E283" s="1" t="n">
        <v>1.8</v>
      </c>
      <c r="F283" s="1" t="n">
        <v>1.573</v>
      </c>
      <c r="G283" s="1" t="n">
        <v>0.8517</v>
      </c>
      <c r="H283" s="1" t="n">
        <v>0.106</v>
      </c>
      <c r="I283" s="1" t="n">
        <v>0.3843</v>
      </c>
      <c r="J283" s="1" t="n">
        <v>0.36</v>
      </c>
      <c r="K283" s="1" t="n">
        <v>0.3234</v>
      </c>
      <c r="L283" s="1" t="n">
        <v>0.63</v>
      </c>
      <c r="M283" s="1" t="n">
        <v>0.6786</v>
      </c>
      <c r="N283" s="1" t="n">
        <v>0.08022</v>
      </c>
      <c r="O283" s="1" t="n">
        <f aca="false">1-N283</f>
        <v>0.91978</v>
      </c>
    </row>
    <row r="284" customFormat="false" ht="12" hidden="false" customHeight="false" outlineLevel="0" collapsed="false">
      <c r="A284" s="1" t="s">
        <v>147</v>
      </c>
      <c r="B284" s="1" t="s">
        <v>243</v>
      </c>
      <c r="C284" s="1" t="s">
        <v>16</v>
      </c>
      <c r="D284" s="1" t="n">
        <v>1</v>
      </c>
      <c r="E284" s="1" t="n">
        <v>0.476</v>
      </c>
      <c r="F284" s="1" t="n">
        <v>0.559</v>
      </c>
      <c r="G284" s="1" t="n">
        <v>0.4285</v>
      </c>
      <c r="H284" s="1" t="s">
        <v>21</v>
      </c>
      <c r="I284" s="1" t="s">
        <v>21</v>
      </c>
      <c r="J284" s="1" t="n">
        <v>0.592</v>
      </c>
      <c r="K284" s="1" t="n">
        <v>0.3997</v>
      </c>
      <c r="L284" s="1" t="s">
        <v>21</v>
      </c>
      <c r="M284" s="1" t="s">
        <v>21</v>
      </c>
      <c r="N284" s="1" t="n">
        <v>0.35704</v>
      </c>
      <c r="O284" s="1" t="n">
        <f aca="false">1-N284</f>
        <v>0.64296</v>
      </c>
    </row>
    <row r="285" customFormat="false" ht="12" hidden="false" customHeight="false" outlineLevel="0" collapsed="false">
      <c r="A285" s="1" t="s">
        <v>147</v>
      </c>
      <c r="B285" s="1" t="s">
        <v>139</v>
      </c>
      <c r="C285" s="1" t="s">
        <v>23</v>
      </c>
      <c r="D285" s="1" t="n">
        <v>1</v>
      </c>
      <c r="E285" s="1" t="n">
        <v>0.533</v>
      </c>
      <c r="F285" s="1" t="n">
        <v>0.851</v>
      </c>
      <c r="G285" s="1" t="n">
        <v>0.4673</v>
      </c>
      <c r="H285" s="1" t="n">
        <v>0.552</v>
      </c>
      <c r="I285" s="1" t="n">
        <v>0.8216</v>
      </c>
      <c r="J285" s="1" t="n">
        <v>0.556</v>
      </c>
      <c r="K285" s="1" t="n">
        <v>0.3638</v>
      </c>
      <c r="L285" s="1" t="s">
        <v>21</v>
      </c>
      <c r="M285" s="1" t="s">
        <v>21</v>
      </c>
      <c r="N285" s="1" t="n">
        <v>0.34846</v>
      </c>
      <c r="O285" s="1" t="n">
        <f aca="false">1-N285</f>
        <v>0.65154</v>
      </c>
    </row>
    <row r="286" customFormat="false" ht="12" hidden="false" customHeight="false" outlineLevel="0" collapsed="false">
      <c r="A286" s="1" t="s">
        <v>147</v>
      </c>
      <c r="B286" s="1" t="s">
        <v>244</v>
      </c>
      <c r="C286" s="1" t="s">
        <v>23</v>
      </c>
      <c r="D286" s="1" t="n">
        <v>5</v>
      </c>
      <c r="E286" s="1" t="n">
        <v>2.286</v>
      </c>
      <c r="F286" s="1" t="n">
        <v>0.594</v>
      </c>
      <c r="G286" s="1" t="n">
        <v>0.7073</v>
      </c>
      <c r="H286" s="1" t="n">
        <v>0.181</v>
      </c>
      <c r="I286" s="1" t="n">
        <v>0.4078</v>
      </c>
      <c r="J286" s="1" t="n">
        <v>0.224</v>
      </c>
      <c r="K286" s="1" t="n">
        <v>0.12</v>
      </c>
      <c r="L286" s="1" t="n">
        <v>0.165</v>
      </c>
      <c r="M286" s="1" t="n">
        <v>0.1453</v>
      </c>
      <c r="N286" s="1" t="n">
        <v>0.0251</v>
      </c>
      <c r="O286" s="1" t="n">
        <f aca="false">1-N286</f>
        <v>0.9749</v>
      </c>
    </row>
    <row r="287" customFormat="false" ht="12" hidden="false" customHeight="false" outlineLevel="0" collapsed="false">
      <c r="A287" s="1" t="s">
        <v>147</v>
      </c>
      <c r="B287" s="1" t="s">
        <v>144</v>
      </c>
      <c r="C287" s="1" t="s">
        <v>16</v>
      </c>
      <c r="D287" s="1" t="n">
        <v>1</v>
      </c>
      <c r="E287" s="1" t="n">
        <v>0.533</v>
      </c>
      <c r="F287" s="1" t="n">
        <v>0.851</v>
      </c>
      <c r="G287" s="1" t="n">
        <v>0.4641</v>
      </c>
      <c r="H287" s="1" t="n">
        <v>-1.104</v>
      </c>
      <c r="I287" s="1" t="n">
        <v>0.1656</v>
      </c>
      <c r="J287" s="1" t="n">
        <v>0.556</v>
      </c>
      <c r="K287" s="1" t="n">
        <v>0.3604</v>
      </c>
      <c r="L287" s="1" t="s">
        <v>21</v>
      </c>
      <c r="M287" s="1" t="s">
        <v>21</v>
      </c>
      <c r="N287" s="1" t="n">
        <v>0.34914</v>
      </c>
      <c r="O287" s="1" t="n">
        <f aca="false">1-N287</f>
        <v>0.65086</v>
      </c>
    </row>
    <row r="288" customFormat="false" ht="12" hidden="false" customHeight="false" outlineLevel="0" collapsed="false">
      <c r="A288" s="1" t="s">
        <v>147</v>
      </c>
      <c r="B288" s="1" t="s">
        <v>245</v>
      </c>
      <c r="C288" s="1" t="s">
        <v>23</v>
      </c>
      <c r="D288" s="1" t="n">
        <v>1</v>
      </c>
      <c r="E288" s="1" t="n">
        <v>0.286</v>
      </c>
      <c r="F288" s="1" t="n">
        <v>-1.006</v>
      </c>
      <c r="G288" s="1" t="n">
        <v>0.2352</v>
      </c>
      <c r="H288" s="1" t="n">
        <v>0.5</v>
      </c>
      <c r="I288" s="1" t="n">
        <v>0.6814</v>
      </c>
      <c r="J288" s="1" t="n">
        <v>0.755</v>
      </c>
      <c r="K288" s="1" t="n">
        <v>0.5964</v>
      </c>
      <c r="L288" s="1" t="s">
        <v>21</v>
      </c>
      <c r="M288" s="1" t="s">
        <v>21</v>
      </c>
      <c r="N288" s="1" t="n">
        <v>0.51812</v>
      </c>
      <c r="O288" s="1" t="n">
        <f aca="false">1-N288</f>
        <v>0.48188</v>
      </c>
    </row>
    <row r="289" customFormat="false" ht="12" hidden="false" customHeight="false" outlineLevel="0" collapsed="false">
      <c r="A289" s="1" t="s">
        <v>147</v>
      </c>
      <c r="B289" s="1" t="s">
        <v>246</v>
      </c>
      <c r="C289" s="1" t="s">
        <v>16</v>
      </c>
      <c r="D289" s="1" t="n">
        <v>1</v>
      </c>
      <c r="E289" s="1" t="n">
        <v>0.5</v>
      </c>
      <c r="F289" s="1" t="n">
        <v>-0.612</v>
      </c>
      <c r="G289" s="1" t="n">
        <v>0.3829</v>
      </c>
      <c r="H289" s="1" t="n">
        <v>0.677</v>
      </c>
      <c r="I289" s="1" t="n">
        <v>0.8567</v>
      </c>
      <c r="J289" s="1" t="n">
        <v>0.625</v>
      </c>
      <c r="K289" s="1" t="n">
        <v>0.578</v>
      </c>
      <c r="L289" s="1" t="s">
        <v>21</v>
      </c>
      <c r="M289" s="1" t="s">
        <v>21</v>
      </c>
      <c r="N289" s="1" t="n">
        <v>0.4555</v>
      </c>
      <c r="O289" s="1" t="n">
        <f aca="false">1-N289</f>
        <v>0.5445</v>
      </c>
    </row>
    <row r="290" customFormat="false" ht="12" hidden="false" customHeight="false" outlineLevel="0" collapsed="false">
      <c r="A290" s="1" t="s">
        <v>147</v>
      </c>
      <c r="B290" s="1" t="s">
        <v>247</v>
      </c>
      <c r="C290" s="1" t="s">
        <v>23</v>
      </c>
      <c r="D290" s="1" t="n">
        <v>4</v>
      </c>
      <c r="E290" s="1" t="n">
        <v>1.8</v>
      </c>
      <c r="F290" s="1" t="n">
        <v>-0.41</v>
      </c>
      <c r="G290" s="1" t="n">
        <v>0.4356</v>
      </c>
      <c r="H290" s="1" t="n">
        <v>0.96</v>
      </c>
      <c r="I290" s="1" t="n">
        <v>0.9317</v>
      </c>
      <c r="J290" s="1" t="n">
        <v>0.44</v>
      </c>
      <c r="K290" s="1" t="n">
        <v>0.655</v>
      </c>
      <c r="L290" s="1" t="n">
        <v>0.375</v>
      </c>
      <c r="M290" s="1" t="n">
        <v>0.3368</v>
      </c>
      <c r="N290" s="1" t="n">
        <v>0.08116</v>
      </c>
      <c r="O290" s="1" t="n">
        <f aca="false">1-N290</f>
        <v>0.918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3T12:59:48Z</dcterms:created>
  <dc:creator/>
  <dc:description/>
  <cp:keywords/>
  <dc:language>en-US</dc:language>
  <cp:lastModifiedBy>Michelle Tseng</cp:lastModifiedBy>
  <dcterms:modified xsi:type="dcterms:W3CDTF">2012-02-03T23:37:25Z</dcterms:modified>
  <cp:revision>0</cp:revision>
  <dc:subject/>
  <dc:title/>
</cp:coreProperties>
</file>